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anuscripts\AGL genes\Supp Figs Tables\"/>
    </mc:Choice>
  </mc:AlternateContent>
  <bookViews>
    <workbookView xWindow="0" yWindow="0" windowWidth="23040" windowHeight="8616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6" i="1" l="1"/>
  <c r="AE16" i="1"/>
  <c r="AF16" i="1"/>
  <c r="AD17" i="1"/>
  <c r="AE17" i="1"/>
  <c r="AF17" i="1"/>
  <c r="AD18" i="1"/>
  <c r="AE18" i="1"/>
  <c r="AF18" i="1"/>
  <c r="AF64" i="1"/>
  <c r="AE64" i="1"/>
  <c r="AD64" i="1"/>
  <c r="AF35" i="1"/>
  <c r="AE35" i="1"/>
  <c r="AD35" i="1"/>
  <c r="AF34" i="1"/>
  <c r="AE34" i="1"/>
  <c r="AD34" i="1"/>
  <c r="AF33" i="1"/>
  <c r="AE33" i="1"/>
  <c r="AD33" i="1"/>
  <c r="AF32" i="1"/>
  <c r="AE32" i="1"/>
  <c r="AD32" i="1"/>
  <c r="AF31" i="1"/>
  <c r="AE31" i="1"/>
  <c r="AD31" i="1"/>
  <c r="AF30" i="1"/>
  <c r="AE30" i="1"/>
  <c r="AD30" i="1"/>
  <c r="AF29" i="1"/>
  <c r="AE29" i="1"/>
  <c r="AD29" i="1"/>
  <c r="AF28" i="1"/>
  <c r="AE28" i="1"/>
  <c r="AD28" i="1"/>
  <c r="AE19" i="1" l="1"/>
  <c r="AF19" i="1"/>
  <c r="AE20" i="1"/>
  <c r="AF20" i="1"/>
  <c r="AE21" i="1"/>
  <c r="AF21" i="1"/>
  <c r="AE22" i="1"/>
  <c r="AF22" i="1"/>
  <c r="AE23" i="1"/>
  <c r="AF23" i="1"/>
  <c r="AE24" i="1"/>
  <c r="AF24" i="1"/>
  <c r="AE25" i="1"/>
  <c r="AF25" i="1"/>
  <c r="AE26" i="1"/>
  <c r="AF26" i="1"/>
  <c r="AE27" i="1"/>
  <c r="AF27" i="1"/>
  <c r="AD20" i="1"/>
  <c r="AD21" i="1"/>
  <c r="AD22" i="1"/>
  <c r="AD23" i="1"/>
  <c r="AD24" i="1"/>
  <c r="AD25" i="1"/>
  <c r="AD26" i="1"/>
  <c r="AD27" i="1"/>
  <c r="AD19" i="1"/>
  <c r="AF6" i="1" l="1"/>
  <c r="AF7" i="1"/>
  <c r="AF8" i="1"/>
  <c r="AF9" i="1"/>
  <c r="AF10" i="1"/>
  <c r="AF11" i="1"/>
  <c r="AF12" i="1"/>
  <c r="AF13" i="1"/>
  <c r="AF14" i="1"/>
  <c r="AF15" i="1"/>
  <c r="AF5" i="1"/>
  <c r="AE6" i="1"/>
  <c r="AE7" i="1"/>
  <c r="AE8" i="1"/>
  <c r="AE9" i="1"/>
  <c r="AE10" i="1"/>
  <c r="AE11" i="1"/>
  <c r="AE12" i="1"/>
  <c r="AE13" i="1"/>
  <c r="AE14" i="1"/>
  <c r="AE15" i="1"/>
  <c r="AE5" i="1"/>
  <c r="AD6" i="1"/>
  <c r="AD7" i="1"/>
  <c r="AD8" i="1"/>
  <c r="AD9" i="1"/>
  <c r="AD10" i="1"/>
  <c r="AD11" i="1"/>
  <c r="AD12" i="1"/>
  <c r="AD13" i="1"/>
  <c r="AD14" i="1"/>
  <c r="AD15" i="1"/>
  <c r="AD5" i="1"/>
  <c r="AD37" i="1" l="1"/>
  <c r="AE37" i="1"/>
  <c r="AF37" i="1"/>
  <c r="AD38" i="1"/>
  <c r="AE38" i="1"/>
  <c r="AF38" i="1"/>
  <c r="AD39" i="1"/>
  <c r="AE39" i="1"/>
  <c r="AF39" i="1"/>
  <c r="AD40" i="1"/>
  <c r="AE40" i="1"/>
  <c r="AF40" i="1"/>
  <c r="AD41" i="1"/>
  <c r="AE41" i="1"/>
  <c r="AF41" i="1"/>
  <c r="AD42" i="1"/>
  <c r="AE42" i="1"/>
  <c r="AF42" i="1"/>
  <c r="AD43" i="1"/>
  <c r="AE43" i="1"/>
  <c r="AF43" i="1"/>
  <c r="AD44" i="1"/>
  <c r="AE44" i="1"/>
  <c r="AF44" i="1"/>
  <c r="AD45" i="1"/>
  <c r="AE45" i="1"/>
  <c r="AF45" i="1"/>
  <c r="AD46" i="1"/>
  <c r="AE46" i="1"/>
  <c r="AF46" i="1"/>
  <c r="AD47" i="1"/>
  <c r="AE47" i="1"/>
  <c r="AF47" i="1"/>
  <c r="AD48" i="1"/>
  <c r="AE48" i="1"/>
  <c r="AF48" i="1"/>
  <c r="AD49" i="1"/>
  <c r="AE49" i="1"/>
  <c r="AF49" i="1"/>
  <c r="AD50" i="1"/>
  <c r="AE50" i="1"/>
  <c r="AF50" i="1"/>
  <c r="AD51" i="1"/>
  <c r="AE51" i="1"/>
  <c r="AF51" i="1"/>
  <c r="AD52" i="1"/>
  <c r="AE52" i="1"/>
  <c r="AF52" i="1"/>
  <c r="AD53" i="1"/>
  <c r="AE53" i="1"/>
  <c r="AF53" i="1"/>
  <c r="AD54" i="1"/>
  <c r="AE54" i="1"/>
  <c r="AF54" i="1"/>
  <c r="AD55" i="1"/>
  <c r="AE55" i="1"/>
  <c r="AF55" i="1"/>
  <c r="AD56" i="1"/>
  <c r="AE56" i="1"/>
  <c r="AF56" i="1"/>
  <c r="AD57" i="1"/>
  <c r="AE57" i="1"/>
  <c r="AF57" i="1"/>
  <c r="AD58" i="1"/>
  <c r="AE58" i="1"/>
  <c r="AF58" i="1"/>
  <c r="AD59" i="1"/>
  <c r="AE59" i="1"/>
  <c r="AF59" i="1"/>
  <c r="AD60" i="1"/>
  <c r="AE60" i="1"/>
  <c r="AF60" i="1"/>
  <c r="AD61" i="1"/>
  <c r="AE61" i="1"/>
  <c r="AF61" i="1"/>
  <c r="AD62" i="1"/>
  <c r="AE62" i="1"/>
  <c r="AF62" i="1"/>
  <c r="AF36" i="1"/>
  <c r="AE36" i="1"/>
  <c r="AD36" i="1"/>
</calcChain>
</file>

<file path=xl/sharedStrings.xml><?xml version="1.0" encoding="utf-8"?>
<sst xmlns="http://schemas.openxmlformats.org/spreadsheetml/2006/main" count="278" uniqueCount="104">
  <si>
    <t>Sccal_AGL1</t>
  </si>
  <si>
    <t>Sccal_AGL2</t>
  </si>
  <si>
    <t>Sccal_AGL3</t>
  </si>
  <si>
    <t>Sccal_AGL4</t>
  </si>
  <si>
    <t>Sccal_AGL5</t>
  </si>
  <si>
    <t>Sccal_AGL6</t>
  </si>
  <si>
    <t>Sccal_AGL7</t>
  </si>
  <si>
    <t>Sccal_AGL8</t>
  </si>
  <si>
    <t>Racas_AGL1</t>
  </si>
  <si>
    <t>Racas_AGL2</t>
  </si>
  <si>
    <t>Racas_AGL3</t>
  </si>
  <si>
    <t>Racas_AGL4</t>
  </si>
  <si>
    <t>Racas_AGL5</t>
  </si>
  <si>
    <t>Racas_AGL6</t>
  </si>
  <si>
    <t>Racas_AGL7</t>
  </si>
  <si>
    <t>Racas_AGL8</t>
  </si>
  <si>
    <t>Racas_AGL9</t>
  </si>
  <si>
    <t>Amlep_AGL1</t>
  </si>
  <si>
    <t>Amlep_AGL2</t>
  </si>
  <si>
    <t>Amlep_AGL3</t>
  </si>
  <si>
    <t>Amlep_AGL4</t>
  </si>
  <si>
    <t>Amlep_AGL5</t>
  </si>
  <si>
    <t>Amlep_AGL6</t>
  </si>
  <si>
    <t>Amlep_AGL7</t>
  </si>
  <si>
    <t>Amlep_AGL8</t>
  </si>
  <si>
    <t>Pabra_AGL2</t>
  </si>
  <si>
    <t>Giros_AGL1</t>
  </si>
  <si>
    <t>Giros_AGL2</t>
  </si>
  <si>
    <t>Giros_AGL3</t>
  </si>
  <si>
    <t>Giros_AGL4</t>
  </si>
  <si>
    <t>Mature 
Length</t>
  </si>
  <si>
    <t>PGA
(%)</t>
  </si>
  <si>
    <t>P 
(%)</t>
  </si>
  <si>
    <t>G 
(%)</t>
  </si>
  <si>
    <t>A 
(%)</t>
  </si>
  <si>
    <t>D 
(%)</t>
  </si>
  <si>
    <t>K 
(%)</t>
  </si>
  <si>
    <t>E 
(%)</t>
  </si>
  <si>
    <t>R 
(%)</t>
  </si>
  <si>
    <t>S 
(%)</t>
  </si>
  <si>
    <t>T 
(%)</t>
  </si>
  <si>
    <t>N 
(%)</t>
  </si>
  <si>
    <t>DE
(%)</t>
  </si>
  <si>
    <t>KR
(%)</t>
  </si>
  <si>
    <t>Q 
(%)</t>
  </si>
  <si>
    <t>Ambisporaceae</t>
  </si>
  <si>
    <t>Paraglomeraceae</t>
  </si>
  <si>
    <t>RiAGL1</t>
  </si>
  <si>
    <t>RiAGL2</t>
  </si>
  <si>
    <t>RiAGL3</t>
  </si>
  <si>
    <t>RiAGL4</t>
  </si>
  <si>
    <t>RiAGL5</t>
  </si>
  <si>
    <t>RcAGL1</t>
  </si>
  <si>
    <t>RcAGL2</t>
  </si>
  <si>
    <t>RcAGL3</t>
  </si>
  <si>
    <t>RcAGL4</t>
  </si>
  <si>
    <t>RcAGL5</t>
  </si>
  <si>
    <t>RcAGL6</t>
  </si>
  <si>
    <t>Glomeraceae</t>
  </si>
  <si>
    <t xml:space="preserve">pI
</t>
  </si>
  <si>
    <t xml:space="preserve">Protein
</t>
  </si>
  <si>
    <t xml:space="preserve">Family
</t>
  </si>
  <si>
    <t>Fumos_AGL1</t>
  </si>
  <si>
    <t>Fumos_AGL2</t>
  </si>
  <si>
    <t>Fumos_AGL3</t>
  </si>
  <si>
    <t>Fumos_AGL4</t>
  </si>
  <si>
    <t>Fumos_AGL5</t>
  </si>
  <si>
    <t>Fumos_AGL6</t>
  </si>
  <si>
    <t>Fumos_AGL7</t>
  </si>
  <si>
    <t>Fumos_AGL8</t>
  </si>
  <si>
    <t>Fumos_AGL10</t>
  </si>
  <si>
    <t>MW
(kDa)</t>
  </si>
  <si>
    <r>
      <t xml:space="preserve">pH  </t>
    </r>
    <r>
      <rPr>
        <sz val="11"/>
        <color rgb="FF0070C0"/>
        <rFont val="Symbol"/>
        <family val="1"/>
        <charset val="2"/>
      </rPr>
      <t xml:space="preserve">³ </t>
    </r>
    <r>
      <rPr>
        <sz val="10"/>
        <color rgb="FF0070C0"/>
        <rFont val="Arial"/>
        <family val="2"/>
      </rPr>
      <t>8.5</t>
    </r>
  </si>
  <si>
    <r>
      <t xml:space="preserve"> </t>
    </r>
    <r>
      <rPr>
        <sz val="10"/>
        <color theme="1"/>
        <rFont val="Symbol"/>
        <family val="1"/>
        <charset val="2"/>
      </rPr>
      <t>³</t>
    </r>
    <r>
      <rPr>
        <sz val="10"/>
        <color theme="1"/>
        <rFont val="Arial"/>
        <family val="2"/>
      </rPr>
      <t xml:space="preserve"> 40% PGA</t>
    </r>
  </si>
  <si>
    <r>
      <rPr>
        <sz val="10"/>
        <color rgb="FF7030A0"/>
        <rFont val="Symbol"/>
        <family val="1"/>
        <charset val="2"/>
      </rPr>
      <t>³</t>
    </r>
    <r>
      <rPr>
        <sz val="8"/>
        <color rgb="FF7030A0"/>
        <rFont val="Arial"/>
        <family val="2"/>
      </rPr>
      <t xml:space="preserve"> </t>
    </r>
    <r>
      <rPr>
        <sz val="10"/>
        <color rgb="FF7030A0"/>
        <rFont val="Arial"/>
        <family val="2"/>
      </rPr>
      <t>8% acidic (D/E) 
or basic (K/R)</t>
    </r>
  </si>
  <si>
    <t>Pabra_AGL1</t>
  </si>
  <si>
    <t>Pabra_AGL3</t>
  </si>
  <si>
    <t>Pabra_AGL4</t>
  </si>
  <si>
    <r>
      <t xml:space="preserve">pH </t>
    </r>
    <r>
      <rPr>
        <sz val="11"/>
        <color rgb="FF9C0006"/>
        <rFont val="Symbol"/>
        <family val="1"/>
        <charset val="2"/>
      </rPr>
      <t>£</t>
    </r>
    <r>
      <rPr>
        <sz val="11"/>
        <color rgb="FF9C0006"/>
        <rFont val="Calibri"/>
        <family val="2"/>
        <scheme val="minor"/>
      </rPr>
      <t xml:space="preserve"> 5.5</t>
    </r>
  </si>
  <si>
    <r>
      <rPr>
        <sz val="11"/>
        <color rgb="FF006100"/>
        <rFont val="Symbol"/>
        <family val="1"/>
        <charset val="2"/>
      </rPr>
      <t>³</t>
    </r>
    <r>
      <rPr>
        <sz val="11"/>
        <color rgb="FF006100"/>
        <rFont val="Calibri"/>
        <family val="2"/>
        <scheme val="minor"/>
      </rPr>
      <t xml:space="preserve"> 15% individual
amino acid</t>
    </r>
  </si>
  <si>
    <t>ER 
signal</t>
  </si>
  <si>
    <t>GPI
signal</t>
  </si>
  <si>
    <t>N-term
Q</t>
  </si>
  <si>
    <t>Y</t>
  </si>
  <si>
    <t>N</t>
  </si>
  <si>
    <t>partial</t>
  </si>
  <si>
    <t>Rhcer_AGL1</t>
  </si>
  <si>
    <t>Rhcer_AGL2</t>
  </si>
  <si>
    <t>Rhcer_AGL3</t>
  </si>
  <si>
    <t>Gimar_AGL1</t>
  </si>
  <si>
    <t>Gimar_AGL2</t>
  </si>
  <si>
    <t>Gimar_AGL3</t>
  </si>
  <si>
    <t>Gimar_AGL4</t>
  </si>
  <si>
    <t>C
(%)</t>
  </si>
  <si>
    <t>F
(%)</t>
  </si>
  <si>
    <t>H
(%)</t>
  </si>
  <si>
    <t>I
(%)</t>
  </si>
  <si>
    <t>L
(%)</t>
  </si>
  <si>
    <t>M
(%)</t>
  </si>
  <si>
    <t>V
(%)</t>
  </si>
  <si>
    <t>W
(%)</t>
  </si>
  <si>
    <t>Y
(%)</t>
  </si>
  <si>
    <t>Gigasporaceae </t>
  </si>
  <si>
    <r>
      <t xml:space="preserve">Table S6  </t>
    </r>
    <r>
      <rPr>
        <sz val="10"/>
        <color theme="1"/>
        <rFont val="Arial"/>
        <family val="2"/>
      </rPr>
      <t xml:space="preserve">Protein characteristics of the mature AGL proteins of all arbuscular mycorrhizal species analysed. This is the full set of data including % of all amino acids (to 1 decimal place) and repeats some of the information in </t>
    </r>
    <r>
      <rPr>
        <sz val="10"/>
        <color rgb="FF0070C0"/>
        <rFont val="Arial"/>
        <family val="2"/>
      </rPr>
      <t>Fig. 5</t>
    </r>
    <r>
      <rPr>
        <sz val="10"/>
        <color theme="1"/>
        <rFont val="Arial"/>
        <family val="2"/>
      </rPr>
      <t xml:space="preserve">. Highlighting is used to indicate the following properties: strongly basic (blue) or acidic (red) pI, individual amino acids that are present at </t>
    </r>
    <r>
      <rPr>
        <sz val="10"/>
        <color theme="1"/>
        <rFont val="Symbol"/>
        <family val="1"/>
        <charset val="2"/>
      </rPr>
      <t>³</t>
    </r>
    <r>
      <rPr>
        <sz val="10"/>
        <color theme="1"/>
        <rFont val="Arial"/>
        <family val="2"/>
      </rPr>
      <t xml:space="preserve"> 15% (green), aggregate PGA% ³ 40% (yellow), and DE (acidic) ³ 8% or KR (basic) ³ 8% (purple). Mature proteins were obtained after removal of predicted N-terminal endoplasmic reticulum (ER) and C-terminal glycosylphosphatidyl inositol (GPI)-anchor signal sequences (</t>
    </r>
    <r>
      <rPr>
        <sz val="10"/>
        <color rgb="FF0070C0"/>
        <rFont val="Arial"/>
        <family val="2"/>
      </rPr>
      <t>Fig. S1</t>
    </r>
    <r>
      <rPr>
        <sz val="10"/>
        <color theme="1"/>
        <rFont val="Arial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Calibri"/>
      <family val="2"/>
    </font>
    <font>
      <b/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rgb="FF7030A0"/>
      <name val="Arial"/>
      <family val="2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sz val="11"/>
      <color rgb="FF0070C0"/>
      <name val="Symbol"/>
      <family val="1"/>
      <charset val="2"/>
    </font>
    <font>
      <sz val="11"/>
      <color rgb="FF9C0006"/>
      <name val="Symbol"/>
      <family val="1"/>
      <charset val="2"/>
    </font>
    <font>
      <sz val="11"/>
      <color rgb="FF006100"/>
      <name val="Symbol"/>
      <family val="1"/>
      <charset val="2"/>
    </font>
    <font>
      <sz val="10"/>
      <color theme="1"/>
      <name val="Symbol"/>
      <family val="1"/>
      <charset val="2"/>
    </font>
    <font>
      <sz val="10"/>
      <color rgb="FF7030A0"/>
      <name val="Symbol"/>
      <family val="1"/>
      <charset val="2"/>
    </font>
    <font>
      <sz val="8"/>
      <color rgb="FF7030A0"/>
      <name val="Arial"/>
      <family val="2"/>
    </font>
    <font>
      <sz val="10"/>
      <color rgb="FF00B050"/>
      <name val="Arial"/>
      <family val="2"/>
    </font>
    <font>
      <sz val="10"/>
      <color rgb="FFC00000"/>
      <name val="Arial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4" fillId="6" borderId="0" applyNumberFormat="0" applyBorder="0" applyAlignment="0" applyProtection="0"/>
    <xf numFmtId="0" fontId="5" fillId="7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top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5" fillId="7" borderId="0" xfId="2" applyAlignment="1">
      <alignment horizontal="center" vertical="top"/>
    </xf>
    <xf numFmtId="0" fontId="8" fillId="8" borderId="0" xfId="0" applyFont="1" applyFill="1" applyAlignment="1">
      <alignment horizontal="center"/>
    </xf>
    <xf numFmtId="0" fontId="4" fillId="6" borderId="0" xfId="1" applyAlignment="1">
      <alignment horizontal="center" vertical="top" wrapText="1"/>
    </xf>
    <xf numFmtId="0" fontId="6" fillId="5" borderId="0" xfId="0" applyFont="1" applyFill="1" applyAlignment="1">
      <alignment horizontal="center" vertical="top" wrapText="1"/>
    </xf>
    <xf numFmtId="0" fontId="15" fillId="0" borderId="0" xfId="0" applyFont="1" applyFill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7" fillId="0" borderId="0" xfId="0" applyFont="1" applyFill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top" wrapText="1"/>
    </xf>
    <xf numFmtId="164" fontId="1" fillId="0" borderId="1" xfId="0" applyNumberFormat="1" applyFont="1" applyBorder="1" applyAlignment="1">
      <alignment horizontal="center" vertical="top" wrapText="1"/>
    </xf>
    <xf numFmtId="164" fontId="1" fillId="0" borderId="0" xfId="0" applyNumberFormat="1" applyFont="1" applyFill="1" applyBorder="1" applyAlignment="1">
      <alignment horizontal="center" vertical="top" wrapText="1"/>
    </xf>
    <xf numFmtId="164" fontId="1" fillId="0" borderId="1" xfId="0" applyNumberFormat="1" applyFont="1" applyFill="1" applyBorder="1" applyAlignment="1">
      <alignment horizontal="center" vertical="top" wrapText="1"/>
    </xf>
    <xf numFmtId="164" fontId="1" fillId="3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top"/>
    </xf>
    <xf numFmtId="0" fontId="3" fillId="0" borderId="0" xfId="0" applyFont="1" applyAlignment="1">
      <alignment horizontal="left" vertical="top" wrapText="1"/>
    </xf>
  </cellXfs>
  <cellStyles count="3">
    <cellStyle name="Bad" xfId="2" builtinId="27"/>
    <cellStyle name="Good" xfId="1" builtinId="26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9999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9999FF"/>
      <color rgb="FFCCCCFF"/>
      <color rgb="FFCC99FF"/>
      <color rgb="FF99FF99"/>
      <color rgb="FFFF9999"/>
      <color rgb="FFFFFF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F74"/>
  <sheetViews>
    <sheetView tabSelected="1" zoomScale="90" zoomScaleNormal="90" workbookViewId="0">
      <pane xSplit="2" ySplit="4" topLeftCell="C5" activePane="bottomRight" state="frozen"/>
      <selection pane="topRight" activeCell="C1" sqref="C1"/>
      <selection pane="bottomLeft" activeCell="A3" sqref="A3"/>
      <selection pane="bottomRight" activeCell="AJ24" sqref="AJ24"/>
    </sheetView>
  </sheetViews>
  <sheetFormatPr defaultRowHeight="14.4" x14ac:dyDescent="0.3"/>
  <cols>
    <col min="1" max="1" width="21.6640625" customWidth="1"/>
    <col min="2" max="2" width="14" customWidth="1"/>
    <col min="3" max="3" width="6.5546875" style="1" customWidth="1"/>
    <col min="4" max="4" width="6.77734375" style="1" customWidth="1"/>
    <col min="5" max="5" width="7" style="1" customWidth="1"/>
    <col min="6" max="7" width="8.88671875" style="1"/>
    <col min="8" max="8" width="6.88671875" style="1" customWidth="1"/>
    <col min="9" max="28" width="6.6640625" style="1" customWidth="1"/>
    <col min="29" max="29" width="6.6640625" style="31" customWidth="1"/>
    <col min="30" max="32" width="6.6640625" style="1" customWidth="1"/>
  </cols>
  <sheetData>
    <row r="2" spans="1:32" s="3" customFormat="1" ht="48" customHeight="1" x14ac:dyDescent="0.3">
      <c r="A2" s="47" t="s">
        <v>103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6"/>
      <c r="AD2" s="5"/>
      <c r="AE2" s="5"/>
      <c r="AF2" s="5"/>
    </row>
    <row r="3" spans="1:32" x14ac:dyDescent="0.3">
      <c r="A3" s="6"/>
      <c r="B3" s="6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D3" s="7"/>
      <c r="AE3" s="7"/>
      <c r="AF3" s="7"/>
    </row>
    <row r="4" spans="1:32" s="3" customFormat="1" ht="40.200000000000003" customHeight="1" x14ac:dyDescent="0.3">
      <c r="A4" s="8" t="s">
        <v>61</v>
      </c>
      <c r="B4" s="8" t="s">
        <v>60</v>
      </c>
      <c r="C4" s="8" t="s">
        <v>80</v>
      </c>
      <c r="D4" s="8" t="s">
        <v>81</v>
      </c>
      <c r="E4" s="8" t="s">
        <v>82</v>
      </c>
      <c r="F4" s="8" t="s">
        <v>30</v>
      </c>
      <c r="G4" s="8" t="s">
        <v>71</v>
      </c>
      <c r="H4" s="8" t="s">
        <v>59</v>
      </c>
      <c r="I4" s="8" t="s">
        <v>32</v>
      </c>
      <c r="J4" s="8" t="s">
        <v>33</v>
      </c>
      <c r="K4" s="8" t="s">
        <v>34</v>
      </c>
      <c r="L4" s="8" t="s">
        <v>35</v>
      </c>
      <c r="M4" s="8" t="s">
        <v>36</v>
      </c>
      <c r="N4" s="8" t="s">
        <v>37</v>
      </c>
      <c r="O4" s="8" t="s">
        <v>38</v>
      </c>
      <c r="P4" s="8" t="s">
        <v>39</v>
      </c>
      <c r="Q4" s="8" t="s">
        <v>40</v>
      </c>
      <c r="R4" s="8" t="s">
        <v>41</v>
      </c>
      <c r="S4" s="8" t="s">
        <v>44</v>
      </c>
      <c r="T4" s="8" t="s">
        <v>93</v>
      </c>
      <c r="U4" s="8" t="s">
        <v>94</v>
      </c>
      <c r="V4" s="8" t="s">
        <v>95</v>
      </c>
      <c r="W4" s="8" t="s">
        <v>96</v>
      </c>
      <c r="X4" s="8" t="s">
        <v>97</v>
      </c>
      <c r="Y4" s="8" t="s">
        <v>98</v>
      </c>
      <c r="Z4" s="8" t="s">
        <v>99</v>
      </c>
      <c r="AA4" s="8" t="s">
        <v>100</v>
      </c>
      <c r="AB4" s="8" t="s">
        <v>101</v>
      </c>
      <c r="AC4" s="32"/>
      <c r="AD4" s="8" t="s">
        <v>31</v>
      </c>
      <c r="AE4" s="8" t="s">
        <v>42</v>
      </c>
      <c r="AF4" s="8" t="s">
        <v>43</v>
      </c>
    </row>
    <row r="5" spans="1:32" s="3" customFormat="1" x14ac:dyDescent="0.25">
      <c r="A5" s="42" t="s">
        <v>58</v>
      </c>
      <c r="B5" s="17" t="s">
        <v>47</v>
      </c>
      <c r="C5" s="24" t="s">
        <v>83</v>
      </c>
      <c r="D5" s="24" t="s">
        <v>83</v>
      </c>
      <c r="E5" s="24" t="s">
        <v>83</v>
      </c>
      <c r="F5" s="2">
        <v>181</v>
      </c>
      <c r="G5" s="35">
        <v>15.7318</v>
      </c>
      <c r="H5" s="2">
        <v>4.8</v>
      </c>
      <c r="I5" s="35">
        <v>17.68</v>
      </c>
      <c r="J5" s="35">
        <v>17.13</v>
      </c>
      <c r="K5" s="35">
        <v>36.46</v>
      </c>
      <c r="L5" s="35">
        <v>13.81</v>
      </c>
      <c r="M5" s="35">
        <v>11.6</v>
      </c>
      <c r="N5" s="35">
        <v>0</v>
      </c>
      <c r="O5" s="35">
        <v>0</v>
      </c>
      <c r="P5" s="35">
        <v>2.21</v>
      </c>
      <c r="Q5" s="35">
        <v>0.54999999999999905</v>
      </c>
      <c r="R5" s="35">
        <v>0</v>
      </c>
      <c r="S5" s="35">
        <v>0.54999999999999905</v>
      </c>
      <c r="T5" s="35">
        <v>0</v>
      </c>
      <c r="U5" s="35">
        <v>0</v>
      </c>
      <c r="V5" s="35">
        <v>0</v>
      </c>
      <c r="W5" s="35">
        <v>0</v>
      </c>
      <c r="X5" s="35">
        <v>0</v>
      </c>
      <c r="Y5" s="35">
        <v>0</v>
      </c>
      <c r="Z5" s="35">
        <v>0</v>
      </c>
      <c r="AA5" s="35">
        <v>0</v>
      </c>
      <c r="AB5" s="35">
        <v>0</v>
      </c>
      <c r="AC5" s="26"/>
      <c r="AD5" s="37">
        <f>SUM(I5:K5)</f>
        <v>71.27000000000001</v>
      </c>
      <c r="AE5" s="37">
        <f>SUM(L5,N5)</f>
        <v>13.81</v>
      </c>
      <c r="AF5" s="37">
        <f>SUM(M5,O5)</f>
        <v>11.6</v>
      </c>
    </row>
    <row r="6" spans="1:32" s="3" customFormat="1" x14ac:dyDescent="0.25">
      <c r="A6" s="43"/>
      <c r="B6" s="17" t="s">
        <v>48</v>
      </c>
      <c r="C6" s="24" t="s">
        <v>83</v>
      </c>
      <c r="D6" s="24" t="s">
        <v>83</v>
      </c>
      <c r="E6" s="27" t="s">
        <v>84</v>
      </c>
      <c r="F6" s="2">
        <v>107</v>
      </c>
      <c r="G6" s="35">
        <v>9.0256000000000007</v>
      </c>
      <c r="H6" s="2">
        <v>4.5999999999999996</v>
      </c>
      <c r="I6" s="35">
        <v>25.23</v>
      </c>
      <c r="J6" s="35">
        <v>18.690000000000001</v>
      </c>
      <c r="K6" s="35">
        <v>26.169999999999899</v>
      </c>
      <c r="L6" s="35">
        <v>1.87</v>
      </c>
      <c r="M6" s="35">
        <v>0</v>
      </c>
      <c r="N6" s="35">
        <v>0.92999999999999905</v>
      </c>
      <c r="O6" s="35">
        <v>1.87</v>
      </c>
      <c r="P6" s="35">
        <v>12.15</v>
      </c>
      <c r="Q6" s="35">
        <v>9.35</v>
      </c>
      <c r="R6" s="35">
        <v>0</v>
      </c>
      <c r="S6" s="35">
        <v>0.92999999999999905</v>
      </c>
      <c r="T6" s="35">
        <v>0</v>
      </c>
      <c r="U6" s="35">
        <v>0</v>
      </c>
      <c r="V6" s="35">
        <v>0</v>
      </c>
      <c r="W6" s="35">
        <v>0</v>
      </c>
      <c r="X6" s="35">
        <v>0.92999999999999905</v>
      </c>
      <c r="Y6" s="35">
        <v>0</v>
      </c>
      <c r="Z6" s="35">
        <v>1.87</v>
      </c>
      <c r="AA6" s="35">
        <v>0</v>
      </c>
      <c r="AB6" s="35">
        <v>0</v>
      </c>
      <c r="AC6" s="26"/>
      <c r="AD6" s="37">
        <f t="shared" ref="AD6:AD15" si="0">SUM(I6:K6)</f>
        <v>70.089999999999904</v>
      </c>
      <c r="AE6" s="37">
        <f t="shared" ref="AE6:AE15" si="1">SUM(L6,N6)</f>
        <v>2.7999999999999989</v>
      </c>
      <c r="AF6" s="37">
        <f t="shared" ref="AF6:AF15" si="2">SUM(M6,O6)</f>
        <v>1.87</v>
      </c>
    </row>
    <row r="7" spans="1:32" s="3" customFormat="1" x14ac:dyDescent="0.25">
      <c r="A7" s="43"/>
      <c r="B7" s="17" t="s">
        <v>49</v>
      </c>
      <c r="C7" s="24" t="s">
        <v>83</v>
      </c>
      <c r="D7" s="24" t="s">
        <v>83</v>
      </c>
      <c r="E7" s="24" t="s">
        <v>83</v>
      </c>
      <c r="F7" s="2">
        <v>138</v>
      </c>
      <c r="G7" s="35">
        <v>12.055</v>
      </c>
      <c r="H7" s="2">
        <v>8.9</v>
      </c>
      <c r="I7" s="35">
        <v>23.189999999999898</v>
      </c>
      <c r="J7" s="35">
        <v>21.74</v>
      </c>
      <c r="K7" s="35">
        <v>24.64</v>
      </c>
      <c r="L7" s="35">
        <v>8.6999999999999993</v>
      </c>
      <c r="M7" s="35">
        <v>10.87</v>
      </c>
      <c r="N7" s="35">
        <v>0.72</v>
      </c>
      <c r="O7" s="35">
        <v>0</v>
      </c>
      <c r="P7" s="35">
        <v>3.62</v>
      </c>
      <c r="Q7" s="35">
        <v>4.3499999999999996</v>
      </c>
      <c r="R7" s="35">
        <v>0</v>
      </c>
      <c r="S7" s="35">
        <v>0.72</v>
      </c>
      <c r="T7" s="35">
        <v>0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1.45</v>
      </c>
      <c r="AA7" s="35">
        <v>0</v>
      </c>
      <c r="AB7" s="35">
        <v>0</v>
      </c>
      <c r="AC7" s="26"/>
      <c r="AD7" s="37">
        <f t="shared" si="0"/>
        <v>69.569999999999894</v>
      </c>
      <c r="AE7" s="37">
        <f t="shared" si="1"/>
        <v>9.42</v>
      </c>
      <c r="AF7" s="37">
        <f t="shared" si="2"/>
        <v>10.87</v>
      </c>
    </row>
    <row r="8" spans="1:32" s="3" customFormat="1" x14ac:dyDescent="0.25">
      <c r="A8" s="43"/>
      <c r="B8" s="17" t="s">
        <v>50</v>
      </c>
      <c r="C8" s="24" t="s">
        <v>83</v>
      </c>
      <c r="D8" s="24" t="s">
        <v>83</v>
      </c>
      <c r="E8" s="24" t="s">
        <v>83</v>
      </c>
      <c r="F8" s="2">
        <v>102</v>
      </c>
      <c r="G8" s="35">
        <v>8.5262000000000011</v>
      </c>
      <c r="H8" s="2">
        <v>9.6999999999999993</v>
      </c>
      <c r="I8" s="35">
        <v>23.53</v>
      </c>
      <c r="J8" s="35">
        <v>22.55</v>
      </c>
      <c r="K8" s="35">
        <v>26.47</v>
      </c>
      <c r="L8" s="35">
        <v>2.94</v>
      </c>
      <c r="M8" s="35">
        <v>5.88</v>
      </c>
      <c r="N8" s="35">
        <v>0</v>
      </c>
      <c r="O8" s="35">
        <v>0</v>
      </c>
      <c r="P8" s="35">
        <v>7.84</v>
      </c>
      <c r="Q8" s="35">
        <v>7.84</v>
      </c>
      <c r="R8" s="35">
        <v>0</v>
      </c>
      <c r="S8" s="35">
        <v>0.98</v>
      </c>
      <c r="T8" s="35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5">
        <v>1.96</v>
      </c>
      <c r="AA8" s="35">
        <v>0</v>
      </c>
      <c r="AB8" s="35">
        <v>0</v>
      </c>
      <c r="AC8" s="26"/>
      <c r="AD8" s="37">
        <f t="shared" si="0"/>
        <v>72.55</v>
      </c>
      <c r="AE8" s="37">
        <f t="shared" si="1"/>
        <v>2.94</v>
      </c>
      <c r="AF8" s="37">
        <f t="shared" si="2"/>
        <v>5.88</v>
      </c>
    </row>
    <row r="9" spans="1:32" s="3" customFormat="1" x14ac:dyDescent="0.25">
      <c r="A9" s="43"/>
      <c r="B9" s="18" t="s">
        <v>51</v>
      </c>
      <c r="C9" s="25" t="s">
        <v>83</v>
      </c>
      <c r="D9" s="25" t="s">
        <v>83</v>
      </c>
      <c r="E9" s="25" t="s">
        <v>83</v>
      </c>
      <c r="F9" s="4">
        <v>175</v>
      </c>
      <c r="G9" s="36">
        <v>15.154299999999999</v>
      </c>
      <c r="H9" s="4">
        <v>8.1</v>
      </c>
      <c r="I9" s="36">
        <v>20</v>
      </c>
      <c r="J9" s="36">
        <v>18.29</v>
      </c>
      <c r="K9" s="36">
        <v>33.14</v>
      </c>
      <c r="L9" s="36">
        <v>10.29</v>
      </c>
      <c r="M9" s="36">
        <v>10.86</v>
      </c>
      <c r="N9" s="36">
        <v>0</v>
      </c>
      <c r="O9" s="36">
        <v>0</v>
      </c>
      <c r="P9" s="36">
        <v>2.86</v>
      </c>
      <c r="Q9" s="36">
        <v>2.86</v>
      </c>
      <c r="R9" s="36">
        <v>0.56999999999999995</v>
      </c>
      <c r="S9" s="36">
        <v>0.56999999999999995</v>
      </c>
      <c r="T9" s="36">
        <v>0</v>
      </c>
      <c r="U9" s="36">
        <v>0</v>
      </c>
      <c r="V9" s="36">
        <v>0</v>
      </c>
      <c r="W9" s="36">
        <v>0</v>
      </c>
      <c r="X9" s="36">
        <v>0</v>
      </c>
      <c r="Y9" s="36">
        <v>0</v>
      </c>
      <c r="Z9" s="36">
        <v>0.56999999999999995</v>
      </c>
      <c r="AA9" s="36">
        <v>0</v>
      </c>
      <c r="AB9" s="36">
        <v>0</v>
      </c>
      <c r="AC9" s="26"/>
      <c r="AD9" s="38">
        <f t="shared" si="0"/>
        <v>71.430000000000007</v>
      </c>
      <c r="AE9" s="38">
        <f t="shared" si="1"/>
        <v>10.29</v>
      </c>
      <c r="AF9" s="38">
        <f t="shared" si="2"/>
        <v>10.86</v>
      </c>
    </row>
    <row r="10" spans="1:32" s="3" customFormat="1" x14ac:dyDescent="0.25">
      <c r="A10" s="43"/>
      <c r="B10" s="17" t="s">
        <v>52</v>
      </c>
      <c r="C10" s="24" t="s">
        <v>83</v>
      </c>
      <c r="D10" s="24" t="s">
        <v>83</v>
      </c>
      <c r="E10" s="24" t="s">
        <v>83</v>
      </c>
      <c r="F10" s="2">
        <v>189</v>
      </c>
      <c r="G10" s="35">
        <v>14.749600000000001</v>
      </c>
      <c r="H10" s="2">
        <v>4.7</v>
      </c>
      <c r="I10" s="35">
        <v>17.46</v>
      </c>
      <c r="J10" s="35">
        <v>27.51</v>
      </c>
      <c r="K10" s="35">
        <v>40.21</v>
      </c>
      <c r="L10" s="35">
        <v>5.29</v>
      </c>
      <c r="M10" s="35">
        <v>4.2299999999999898</v>
      </c>
      <c r="N10" s="35">
        <v>0</v>
      </c>
      <c r="O10" s="35">
        <v>0</v>
      </c>
      <c r="P10" s="35">
        <v>2.12</v>
      </c>
      <c r="Q10" s="35">
        <v>2.65</v>
      </c>
      <c r="R10" s="35">
        <v>0</v>
      </c>
      <c r="S10" s="35">
        <v>0.53</v>
      </c>
      <c r="T10" s="35">
        <v>0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26"/>
      <c r="AD10" s="37">
        <f t="shared" si="0"/>
        <v>85.18</v>
      </c>
      <c r="AE10" s="37">
        <f t="shared" si="1"/>
        <v>5.29</v>
      </c>
      <c r="AF10" s="37">
        <f t="shared" si="2"/>
        <v>4.2299999999999898</v>
      </c>
    </row>
    <row r="11" spans="1:32" s="3" customFormat="1" x14ac:dyDescent="0.25">
      <c r="A11" s="43"/>
      <c r="B11" s="17" t="s">
        <v>53</v>
      </c>
      <c r="C11" s="24" t="s">
        <v>83</v>
      </c>
      <c r="D11" s="24" t="s">
        <v>83</v>
      </c>
      <c r="E11" s="27" t="s">
        <v>84</v>
      </c>
      <c r="F11" s="2">
        <v>128</v>
      </c>
      <c r="G11" s="35">
        <v>10.0236</v>
      </c>
      <c r="H11" s="2">
        <v>6.2</v>
      </c>
      <c r="I11" s="35">
        <v>18.75</v>
      </c>
      <c r="J11" s="35">
        <v>29.69</v>
      </c>
      <c r="K11" s="35">
        <v>32.029999999999902</v>
      </c>
      <c r="L11" s="35">
        <v>0.77999999999999903</v>
      </c>
      <c r="M11" s="35">
        <v>0</v>
      </c>
      <c r="N11" s="35">
        <v>0.77999999999999903</v>
      </c>
      <c r="O11" s="35">
        <v>1.5599999999999901</v>
      </c>
      <c r="P11" s="35">
        <v>8.59</v>
      </c>
      <c r="Q11" s="35">
        <v>4.6899999999999897</v>
      </c>
      <c r="R11" s="35">
        <v>0</v>
      </c>
      <c r="S11" s="35">
        <v>0.77999999999999903</v>
      </c>
      <c r="T11" s="35">
        <v>0</v>
      </c>
      <c r="U11" s="35">
        <v>0</v>
      </c>
      <c r="V11" s="35">
        <v>0</v>
      </c>
      <c r="W11" s="35">
        <v>0</v>
      </c>
      <c r="X11" s="35">
        <v>0.77999999999999903</v>
      </c>
      <c r="Y11" s="35">
        <v>0.77999999999999903</v>
      </c>
      <c r="Z11" s="35">
        <v>0.77999999999999903</v>
      </c>
      <c r="AA11" s="35">
        <v>0</v>
      </c>
      <c r="AB11" s="35">
        <v>0</v>
      </c>
      <c r="AC11" s="26"/>
      <c r="AD11" s="37">
        <f t="shared" si="0"/>
        <v>80.469999999999899</v>
      </c>
      <c r="AE11" s="37">
        <f t="shared" si="1"/>
        <v>1.5599999999999981</v>
      </c>
      <c r="AF11" s="37">
        <f t="shared" si="2"/>
        <v>1.5599999999999901</v>
      </c>
    </row>
    <row r="12" spans="1:32" s="3" customFormat="1" x14ac:dyDescent="0.25">
      <c r="A12" s="43"/>
      <c r="B12" s="17" t="s">
        <v>54</v>
      </c>
      <c r="C12" s="24" t="s">
        <v>83</v>
      </c>
      <c r="D12" s="24" t="s">
        <v>83</v>
      </c>
      <c r="E12" s="24" t="s">
        <v>83</v>
      </c>
      <c r="F12" s="2">
        <v>208</v>
      </c>
      <c r="G12" s="35">
        <v>15.7738</v>
      </c>
      <c r="H12" s="2">
        <v>10</v>
      </c>
      <c r="I12" s="35">
        <v>25</v>
      </c>
      <c r="J12" s="35">
        <v>39.42</v>
      </c>
      <c r="K12" s="35">
        <v>24.52</v>
      </c>
      <c r="L12" s="35">
        <v>0</v>
      </c>
      <c r="M12" s="35">
        <v>1.92</v>
      </c>
      <c r="N12" s="35">
        <v>0.48</v>
      </c>
      <c r="O12" s="35">
        <v>0</v>
      </c>
      <c r="P12" s="35">
        <v>2.88</v>
      </c>
      <c r="Q12" s="35">
        <v>4.8099999999999996</v>
      </c>
      <c r="R12" s="35">
        <v>0</v>
      </c>
      <c r="S12" s="35">
        <v>0.48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.48</v>
      </c>
      <c r="AA12" s="35">
        <v>0</v>
      </c>
      <c r="AB12" s="35">
        <v>0</v>
      </c>
      <c r="AC12" s="26"/>
      <c r="AD12" s="37">
        <f t="shared" si="0"/>
        <v>88.94</v>
      </c>
      <c r="AE12" s="37">
        <f t="shared" si="1"/>
        <v>0.48</v>
      </c>
      <c r="AF12" s="37">
        <f t="shared" si="2"/>
        <v>1.92</v>
      </c>
    </row>
    <row r="13" spans="1:32" s="3" customFormat="1" x14ac:dyDescent="0.25">
      <c r="A13" s="43"/>
      <c r="B13" s="17" t="s">
        <v>55</v>
      </c>
      <c r="C13" s="24" t="s">
        <v>83</v>
      </c>
      <c r="D13" s="24" t="s">
        <v>83</v>
      </c>
      <c r="E13" s="24" t="s">
        <v>83</v>
      </c>
      <c r="F13" s="2">
        <v>63</v>
      </c>
      <c r="G13" s="35">
        <v>5.4266999999999994</v>
      </c>
      <c r="H13" s="2">
        <v>10</v>
      </c>
      <c r="I13" s="35">
        <v>20.63</v>
      </c>
      <c r="J13" s="35">
        <v>15.87</v>
      </c>
      <c r="K13" s="35">
        <v>20.63</v>
      </c>
      <c r="L13" s="35">
        <v>0</v>
      </c>
      <c r="M13" s="35">
        <v>3.17</v>
      </c>
      <c r="N13" s="35">
        <v>0</v>
      </c>
      <c r="O13" s="35">
        <v>0</v>
      </c>
      <c r="P13" s="35">
        <v>22.22</v>
      </c>
      <c r="Q13" s="35">
        <v>11.11</v>
      </c>
      <c r="R13" s="35">
        <v>1.59</v>
      </c>
      <c r="S13" s="35">
        <v>1.59</v>
      </c>
      <c r="T13" s="35">
        <v>0</v>
      </c>
      <c r="U13" s="35">
        <v>0</v>
      </c>
      <c r="V13" s="35">
        <v>0</v>
      </c>
      <c r="W13" s="35">
        <v>0</v>
      </c>
      <c r="X13" s="35">
        <v>3.17</v>
      </c>
      <c r="Y13" s="35">
        <v>0</v>
      </c>
      <c r="Z13" s="35">
        <v>0</v>
      </c>
      <c r="AA13" s="35">
        <v>0</v>
      </c>
      <c r="AB13" s="35">
        <v>0</v>
      </c>
      <c r="AC13" s="26"/>
      <c r="AD13" s="37">
        <f t="shared" si="0"/>
        <v>57.129999999999995</v>
      </c>
      <c r="AE13" s="37">
        <f t="shared" si="1"/>
        <v>0</v>
      </c>
      <c r="AF13" s="37">
        <f t="shared" si="2"/>
        <v>3.17</v>
      </c>
    </row>
    <row r="14" spans="1:32" s="3" customFormat="1" x14ac:dyDescent="0.25">
      <c r="A14" s="43"/>
      <c r="B14" s="17" t="s">
        <v>56</v>
      </c>
      <c r="C14" s="24" t="s">
        <v>83</v>
      </c>
      <c r="D14" s="24" t="s">
        <v>83</v>
      </c>
      <c r="E14" s="24" t="s">
        <v>83</v>
      </c>
      <c r="F14" s="2">
        <v>189</v>
      </c>
      <c r="G14" s="35">
        <v>15.4739</v>
      </c>
      <c r="H14" s="2">
        <v>9.1</v>
      </c>
      <c r="I14" s="35">
        <v>30.159999999999901</v>
      </c>
      <c r="J14" s="35">
        <v>30.69</v>
      </c>
      <c r="K14" s="35">
        <v>24.34</v>
      </c>
      <c r="L14" s="35">
        <v>1.59</v>
      </c>
      <c r="M14" s="35">
        <v>5.29</v>
      </c>
      <c r="N14" s="35">
        <v>2.65</v>
      </c>
      <c r="O14" s="35">
        <v>0</v>
      </c>
      <c r="P14" s="35">
        <v>0.53</v>
      </c>
      <c r="Q14" s="35">
        <v>1.06</v>
      </c>
      <c r="R14" s="35">
        <v>0</v>
      </c>
      <c r="S14" s="35">
        <v>1.06</v>
      </c>
      <c r="T14" s="35">
        <v>0</v>
      </c>
      <c r="U14" s="35">
        <v>0</v>
      </c>
      <c r="V14" s="35">
        <v>0</v>
      </c>
      <c r="W14" s="35">
        <v>0.53</v>
      </c>
      <c r="X14" s="35">
        <v>0.53</v>
      </c>
      <c r="Y14" s="35">
        <v>0</v>
      </c>
      <c r="Z14" s="35">
        <v>1.59</v>
      </c>
      <c r="AA14" s="35">
        <v>0</v>
      </c>
      <c r="AB14" s="35">
        <v>0</v>
      </c>
      <c r="AC14" s="26"/>
      <c r="AD14" s="37">
        <f t="shared" si="0"/>
        <v>85.189999999999898</v>
      </c>
      <c r="AE14" s="37">
        <f t="shared" si="1"/>
        <v>4.24</v>
      </c>
      <c r="AF14" s="37">
        <f t="shared" si="2"/>
        <v>5.29</v>
      </c>
    </row>
    <row r="15" spans="1:32" s="3" customFormat="1" x14ac:dyDescent="0.25">
      <c r="A15" s="43"/>
      <c r="B15" s="18" t="s">
        <v>57</v>
      </c>
      <c r="C15" s="25" t="s">
        <v>83</v>
      </c>
      <c r="D15" s="25" t="s">
        <v>83</v>
      </c>
      <c r="E15" s="25" t="s">
        <v>83</v>
      </c>
      <c r="F15" s="4">
        <v>159</v>
      </c>
      <c r="G15" s="36">
        <v>12.799799999999999</v>
      </c>
      <c r="H15" s="4">
        <v>8.3000000000000007</v>
      </c>
      <c r="I15" s="36">
        <v>24.529999999999902</v>
      </c>
      <c r="J15" s="36">
        <v>23.9</v>
      </c>
      <c r="K15" s="36">
        <v>34.589999999999897</v>
      </c>
      <c r="L15" s="36">
        <v>3.1399999999999899</v>
      </c>
      <c r="M15" s="36">
        <v>3.7699999999999898</v>
      </c>
      <c r="N15" s="36">
        <v>0</v>
      </c>
      <c r="O15" s="36">
        <v>0</v>
      </c>
      <c r="P15" s="36">
        <v>3.1399999999999899</v>
      </c>
      <c r="Q15" s="36">
        <v>5.66</v>
      </c>
      <c r="R15" s="36">
        <v>0</v>
      </c>
      <c r="S15" s="36">
        <v>0.63</v>
      </c>
      <c r="T15" s="36">
        <v>0</v>
      </c>
      <c r="U15" s="36">
        <v>0</v>
      </c>
      <c r="V15" s="36">
        <v>0</v>
      </c>
      <c r="W15" s="36">
        <v>0</v>
      </c>
      <c r="X15" s="36">
        <v>0</v>
      </c>
      <c r="Y15" s="36">
        <v>0</v>
      </c>
      <c r="Z15" s="36">
        <v>0.63</v>
      </c>
      <c r="AA15" s="36">
        <v>0</v>
      </c>
      <c r="AB15" s="36">
        <v>0</v>
      </c>
      <c r="AC15" s="26"/>
      <c r="AD15" s="38">
        <f t="shared" si="0"/>
        <v>83.019999999999797</v>
      </c>
      <c r="AE15" s="38">
        <f t="shared" si="1"/>
        <v>3.1399999999999899</v>
      </c>
      <c r="AF15" s="38">
        <f t="shared" si="2"/>
        <v>3.7699999999999898</v>
      </c>
    </row>
    <row r="16" spans="1:32" s="3" customFormat="1" x14ac:dyDescent="0.25">
      <c r="A16" s="43"/>
      <c r="B16" s="19" t="s">
        <v>86</v>
      </c>
      <c r="C16" s="24" t="s">
        <v>83</v>
      </c>
      <c r="D16" s="24" t="s">
        <v>83</v>
      </c>
      <c r="E16" s="24" t="s">
        <v>83</v>
      </c>
      <c r="F16" s="2">
        <v>166</v>
      </c>
      <c r="G16" s="35">
        <v>13.4734</v>
      </c>
      <c r="H16" s="2">
        <v>5</v>
      </c>
      <c r="I16" s="35">
        <v>22.89</v>
      </c>
      <c r="J16" s="35">
        <v>23.49</v>
      </c>
      <c r="K16" s="35">
        <v>35.54</v>
      </c>
      <c r="L16" s="35">
        <v>5.42</v>
      </c>
      <c r="M16" s="35">
        <v>4.82</v>
      </c>
      <c r="N16" s="35">
        <v>0</v>
      </c>
      <c r="O16" s="35">
        <v>0</v>
      </c>
      <c r="P16" s="35">
        <v>2.41</v>
      </c>
      <c r="Q16" s="35">
        <v>4.82</v>
      </c>
      <c r="R16" s="35">
        <v>0</v>
      </c>
      <c r="S16" s="35">
        <v>0.6</v>
      </c>
      <c r="T16" s="35">
        <v>0</v>
      </c>
      <c r="U16" s="35">
        <v>0</v>
      </c>
      <c r="V16" s="35">
        <v>0</v>
      </c>
      <c r="W16" s="35">
        <v>0</v>
      </c>
      <c r="X16" s="35">
        <v>0</v>
      </c>
      <c r="Y16" s="35">
        <v>0</v>
      </c>
      <c r="Z16" s="35">
        <v>0</v>
      </c>
      <c r="AA16" s="35">
        <v>0</v>
      </c>
      <c r="AB16" s="35">
        <v>0</v>
      </c>
      <c r="AC16" s="26"/>
      <c r="AD16" s="37">
        <f t="shared" ref="AD16:AD18" si="3">SUM(I16:K16)</f>
        <v>81.919999999999987</v>
      </c>
      <c r="AE16" s="37">
        <f t="shared" ref="AE16:AE18" si="4">SUM(L16,N16)</f>
        <v>5.42</v>
      </c>
      <c r="AF16" s="37">
        <f t="shared" ref="AF16:AF18" si="5">SUM(M16,O16)</f>
        <v>4.82</v>
      </c>
    </row>
    <row r="17" spans="1:32" s="3" customFormat="1" x14ac:dyDescent="0.25">
      <c r="A17" s="43"/>
      <c r="B17" s="19" t="s">
        <v>87</v>
      </c>
      <c r="C17" s="24" t="s">
        <v>83</v>
      </c>
      <c r="D17" s="24" t="s">
        <v>83</v>
      </c>
      <c r="E17" s="27" t="s">
        <v>84</v>
      </c>
      <c r="F17" s="2">
        <v>94</v>
      </c>
      <c r="G17" s="35">
        <v>7.5831</v>
      </c>
      <c r="H17" s="2">
        <v>6.2</v>
      </c>
      <c r="I17" s="35">
        <v>19.149999999999999</v>
      </c>
      <c r="J17" s="35">
        <v>25.53</v>
      </c>
      <c r="K17" s="35">
        <v>30.85</v>
      </c>
      <c r="L17" s="35">
        <v>1.06</v>
      </c>
      <c r="M17" s="35">
        <v>1.06</v>
      </c>
      <c r="N17" s="35">
        <v>1.06</v>
      </c>
      <c r="O17" s="35">
        <v>1.06</v>
      </c>
      <c r="P17" s="35">
        <v>7.4499999999999904</v>
      </c>
      <c r="Q17" s="35">
        <v>8.51</v>
      </c>
      <c r="R17" s="35">
        <v>0</v>
      </c>
      <c r="S17" s="35">
        <v>1.06</v>
      </c>
      <c r="T17" s="35">
        <v>0</v>
      </c>
      <c r="U17" s="35">
        <v>0</v>
      </c>
      <c r="V17" s="35">
        <v>0</v>
      </c>
      <c r="W17" s="35">
        <v>0</v>
      </c>
      <c r="X17" s="35">
        <v>1.06</v>
      </c>
      <c r="Y17" s="35">
        <v>0</v>
      </c>
      <c r="Z17" s="35">
        <v>2.13</v>
      </c>
      <c r="AA17" s="35">
        <v>0</v>
      </c>
      <c r="AB17" s="35">
        <v>0</v>
      </c>
      <c r="AC17" s="26"/>
      <c r="AD17" s="37">
        <f t="shared" si="3"/>
        <v>75.53</v>
      </c>
      <c r="AE17" s="37">
        <f t="shared" si="4"/>
        <v>2.12</v>
      </c>
      <c r="AF17" s="37">
        <f t="shared" si="5"/>
        <v>2.12</v>
      </c>
    </row>
    <row r="18" spans="1:32" s="3" customFormat="1" x14ac:dyDescent="0.25">
      <c r="A18" s="43"/>
      <c r="B18" s="18" t="s">
        <v>88</v>
      </c>
      <c r="C18" s="25" t="s">
        <v>83</v>
      </c>
      <c r="D18" s="25" t="s">
        <v>83</v>
      </c>
      <c r="E18" s="25" t="s">
        <v>83</v>
      </c>
      <c r="F18" s="4">
        <v>173</v>
      </c>
      <c r="G18" s="36">
        <v>13.5406</v>
      </c>
      <c r="H18" s="4">
        <v>10</v>
      </c>
      <c r="I18" s="36">
        <v>31.209999999999901</v>
      </c>
      <c r="J18" s="36">
        <v>35.26</v>
      </c>
      <c r="K18" s="36">
        <v>22.54</v>
      </c>
      <c r="L18" s="36">
        <v>0</v>
      </c>
      <c r="M18" s="36">
        <v>2.31</v>
      </c>
      <c r="N18" s="36">
        <v>0.57999999999999996</v>
      </c>
      <c r="O18" s="36">
        <v>0</v>
      </c>
      <c r="P18" s="36">
        <v>2.31</v>
      </c>
      <c r="Q18" s="36">
        <v>4.62</v>
      </c>
      <c r="R18" s="36">
        <v>0</v>
      </c>
      <c r="S18" s="36">
        <v>0.57999999999999996</v>
      </c>
      <c r="T18" s="36">
        <v>0</v>
      </c>
      <c r="U18" s="36">
        <v>0</v>
      </c>
      <c r="V18" s="36">
        <v>0</v>
      </c>
      <c r="W18" s="36">
        <v>0</v>
      </c>
      <c r="X18" s="36">
        <v>0</v>
      </c>
      <c r="Y18" s="36">
        <v>0</v>
      </c>
      <c r="Z18" s="36">
        <v>0.57999999999999996</v>
      </c>
      <c r="AA18" s="36">
        <v>0</v>
      </c>
      <c r="AB18" s="36">
        <v>0</v>
      </c>
      <c r="AC18" s="26"/>
      <c r="AD18" s="38">
        <f t="shared" si="3"/>
        <v>89.009999999999906</v>
      </c>
      <c r="AE18" s="38">
        <f t="shared" si="4"/>
        <v>0.57999999999999996</v>
      </c>
      <c r="AF18" s="38">
        <f t="shared" si="5"/>
        <v>2.31</v>
      </c>
    </row>
    <row r="19" spans="1:32" s="3" customFormat="1" x14ac:dyDescent="0.25">
      <c r="A19" s="43"/>
      <c r="B19" s="19" t="s">
        <v>62</v>
      </c>
      <c r="C19" s="24" t="s">
        <v>83</v>
      </c>
      <c r="D19" s="24" t="s">
        <v>83</v>
      </c>
      <c r="E19" s="27" t="s">
        <v>84</v>
      </c>
      <c r="F19" s="2">
        <v>104</v>
      </c>
      <c r="G19" s="35">
        <v>10.012799999999999</v>
      </c>
      <c r="H19" s="2">
        <v>5</v>
      </c>
      <c r="I19" s="35">
        <v>16.350000000000001</v>
      </c>
      <c r="J19" s="35">
        <v>9.6199999999999992</v>
      </c>
      <c r="K19" s="35">
        <v>17.309999999999999</v>
      </c>
      <c r="L19" s="35">
        <v>5.77</v>
      </c>
      <c r="M19" s="35">
        <v>4.8099999999999996</v>
      </c>
      <c r="N19" s="35">
        <v>1.92</v>
      </c>
      <c r="O19" s="35">
        <v>1.92</v>
      </c>
      <c r="P19" s="35">
        <v>14.42</v>
      </c>
      <c r="Q19" s="35">
        <v>12.5</v>
      </c>
      <c r="R19" s="35">
        <v>0.96</v>
      </c>
      <c r="S19" s="35">
        <v>1.92</v>
      </c>
      <c r="T19" s="35">
        <v>0</v>
      </c>
      <c r="U19" s="35">
        <v>1.92</v>
      </c>
      <c r="V19" s="35">
        <v>0</v>
      </c>
      <c r="W19" s="35">
        <v>1.92</v>
      </c>
      <c r="X19" s="35">
        <v>1.92</v>
      </c>
      <c r="Y19" s="35">
        <v>0.96</v>
      </c>
      <c r="Z19" s="35">
        <v>3.85</v>
      </c>
      <c r="AA19" s="35">
        <v>0</v>
      </c>
      <c r="AB19" s="35">
        <v>1.92</v>
      </c>
      <c r="AC19" s="10"/>
      <c r="AD19" s="39">
        <f>SUM(I19:K19)</f>
        <v>43.28</v>
      </c>
      <c r="AE19" s="37">
        <f t="shared" ref="AE19:AE35" si="6">SUM(L19,N19)</f>
        <v>7.6899999999999995</v>
      </c>
      <c r="AF19" s="37">
        <f t="shared" ref="AF19:AF35" si="7">SUM(M19,O19)</f>
        <v>6.7299999999999995</v>
      </c>
    </row>
    <row r="20" spans="1:32" s="3" customFormat="1" x14ac:dyDescent="0.25">
      <c r="A20" s="43"/>
      <c r="B20" s="19" t="s">
        <v>63</v>
      </c>
      <c r="C20" s="24" t="s">
        <v>83</v>
      </c>
      <c r="D20" s="24" t="s">
        <v>83</v>
      </c>
      <c r="E20" s="24" t="s">
        <v>83</v>
      </c>
      <c r="F20" s="2">
        <v>86</v>
      </c>
      <c r="G20" s="35">
        <v>8.1898</v>
      </c>
      <c r="H20" s="2">
        <v>4.9000000000000004</v>
      </c>
      <c r="I20" s="35">
        <v>18.600000000000001</v>
      </c>
      <c r="J20" s="35">
        <v>13.95</v>
      </c>
      <c r="K20" s="35">
        <v>24.42</v>
      </c>
      <c r="L20" s="35">
        <v>12.79</v>
      </c>
      <c r="M20" s="35">
        <v>16.28</v>
      </c>
      <c r="N20" s="35">
        <v>6.98</v>
      </c>
      <c r="O20" s="35">
        <v>0</v>
      </c>
      <c r="P20" s="35">
        <v>2.33</v>
      </c>
      <c r="Q20" s="35">
        <v>3.49</v>
      </c>
      <c r="R20" s="35">
        <v>0</v>
      </c>
      <c r="S20" s="35">
        <v>1.1599999999999999</v>
      </c>
      <c r="T20" s="35">
        <v>0</v>
      </c>
      <c r="U20" s="35">
        <v>0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10"/>
      <c r="AD20" s="39">
        <f t="shared" ref="AD20:AD35" si="8">SUM(I20:K20)</f>
        <v>56.97</v>
      </c>
      <c r="AE20" s="37">
        <f t="shared" si="6"/>
        <v>19.77</v>
      </c>
      <c r="AF20" s="37">
        <f t="shared" si="7"/>
        <v>16.28</v>
      </c>
    </row>
    <row r="21" spans="1:32" s="3" customFormat="1" x14ac:dyDescent="0.25">
      <c r="A21" s="43"/>
      <c r="B21" s="19" t="s">
        <v>64</v>
      </c>
      <c r="C21" s="24" t="s">
        <v>83</v>
      </c>
      <c r="D21" s="10" t="s">
        <v>85</v>
      </c>
      <c r="E21" s="27" t="s">
        <v>84</v>
      </c>
      <c r="F21" s="2">
        <v>89</v>
      </c>
      <c r="G21" s="35">
        <v>8.2538999999999998</v>
      </c>
      <c r="H21" s="2">
        <v>6.1</v>
      </c>
      <c r="I21" s="35">
        <v>19.100000000000001</v>
      </c>
      <c r="J21" s="35">
        <v>12.36</v>
      </c>
      <c r="K21" s="35">
        <v>31.46</v>
      </c>
      <c r="L21" s="35">
        <v>12.36</v>
      </c>
      <c r="M21" s="35">
        <v>11.24</v>
      </c>
      <c r="N21" s="35">
        <v>1.1199999999999899</v>
      </c>
      <c r="O21" s="35">
        <v>2.25</v>
      </c>
      <c r="P21" s="35">
        <v>2.25</v>
      </c>
      <c r="Q21" s="35">
        <v>2.25</v>
      </c>
      <c r="R21" s="35">
        <v>1.1199999999999899</v>
      </c>
      <c r="S21" s="35">
        <v>1.1199999999999899</v>
      </c>
      <c r="T21" s="35">
        <v>0</v>
      </c>
      <c r="U21" s="35">
        <v>1.1199999999999899</v>
      </c>
      <c r="V21" s="35">
        <v>0</v>
      </c>
      <c r="W21" s="35">
        <v>0</v>
      </c>
      <c r="X21" s="35">
        <v>1.1199999999999899</v>
      </c>
      <c r="Y21" s="35">
        <v>0</v>
      </c>
      <c r="Z21" s="35">
        <v>1.1199999999999899</v>
      </c>
      <c r="AA21" s="35">
        <v>0</v>
      </c>
      <c r="AB21" s="35">
        <v>0</v>
      </c>
      <c r="AC21" s="10"/>
      <c r="AD21" s="39">
        <f t="shared" si="8"/>
        <v>62.92</v>
      </c>
      <c r="AE21" s="37">
        <f t="shared" si="6"/>
        <v>13.47999999999999</v>
      </c>
      <c r="AF21" s="37">
        <f t="shared" si="7"/>
        <v>13.49</v>
      </c>
    </row>
    <row r="22" spans="1:32" s="3" customFormat="1" x14ac:dyDescent="0.25">
      <c r="A22" s="43"/>
      <c r="B22" s="19" t="s">
        <v>65</v>
      </c>
      <c r="C22" s="24" t="s">
        <v>83</v>
      </c>
      <c r="D22" s="27" t="s">
        <v>84</v>
      </c>
      <c r="E22" s="24" t="s">
        <v>83</v>
      </c>
      <c r="F22" s="2">
        <v>174</v>
      </c>
      <c r="G22" s="35">
        <v>19.398</v>
      </c>
      <c r="H22" s="2">
        <v>6.8</v>
      </c>
      <c r="I22" s="35">
        <v>14.37</v>
      </c>
      <c r="J22" s="35">
        <v>0</v>
      </c>
      <c r="K22" s="35">
        <v>10.92</v>
      </c>
      <c r="L22" s="35">
        <v>7.47</v>
      </c>
      <c r="M22" s="35">
        <v>12.64</v>
      </c>
      <c r="N22" s="35">
        <v>6.9</v>
      </c>
      <c r="O22" s="35">
        <v>1.72</v>
      </c>
      <c r="P22" s="35">
        <v>5.75</v>
      </c>
      <c r="Q22" s="35">
        <v>2.87</v>
      </c>
      <c r="R22" s="35">
        <v>4.0199999999999996</v>
      </c>
      <c r="S22" s="35">
        <v>7.47</v>
      </c>
      <c r="T22" s="35">
        <v>0.56999999999999995</v>
      </c>
      <c r="U22" s="35">
        <v>5.17</v>
      </c>
      <c r="V22" s="35">
        <v>0.56999999999999995</v>
      </c>
      <c r="W22" s="35">
        <v>4.5999999999999996</v>
      </c>
      <c r="X22" s="35">
        <v>8.0500000000000007</v>
      </c>
      <c r="Y22" s="35">
        <v>0.56999999999999995</v>
      </c>
      <c r="Z22" s="35">
        <v>5.17</v>
      </c>
      <c r="AA22" s="35">
        <v>0.56999999999999995</v>
      </c>
      <c r="AB22" s="35">
        <v>0.56999999999999995</v>
      </c>
      <c r="AC22" s="10"/>
      <c r="AD22" s="39">
        <f t="shared" si="8"/>
        <v>25.29</v>
      </c>
      <c r="AE22" s="37">
        <f t="shared" si="6"/>
        <v>14.370000000000001</v>
      </c>
      <c r="AF22" s="37">
        <f t="shared" si="7"/>
        <v>14.360000000000001</v>
      </c>
    </row>
    <row r="23" spans="1:32" s="3" customFormat="1" x14ac:dyDescent="0.25">
      <c r="A23" s="43"/>
      <c r="B23" s="19" t="s">
        <v>66</v>
      </c>
      <c r="C23" s="24" t="s">
        <v>83</v>
      </c>
      <c r="D23" s="27" t="s">
        <v>84</v>
      </c>
      <c r="E23" s="24" t="s">
        <v>83</v>
      </c>
      <c r="F23" s="2">
        <v>158</v>
      </c>
      <c r="G23" s="35">
        <v>16.1248</v>
      </c>
      <c r="H23" s="2">
        <v>6.5</v>
      </c>
      <c r="I23" s="35">
        <v>14.56</v>
      </c>
      <c r="J23" s="35">
        <v>7.59</v>
      </c>
      <c r="K23" s="35">
        <v>15.82</v>
      </c>
      <c r="L23" s="35">
        <v>7.59</v>
      </c>
      <c r="M23" s="35">
        <v>9.49</v>
      </c>
      <c r="N23" s="35">
        <v>2.5299999999999998</v>
      </c>
      <c r="O23" s="35">
        <v>0.63</v>
      </c>
      <c r="P23" s="35">
        <v>3.8</v>
      </c>
      <c r="Q23" s="35">
        <v>8.23</v>
      </c>
      <c r="R23" s="35">
        <v>9.49</v>
      </c>
      <c r="S23" s="35">
        <v>2.5299999999999998</v>
      </c>
      <c r="T23" s="35">
        <v>0</v>
      </c>
      <c r="U23" s="35">
        <v>1.27</v>
      </c>
      <c r="V23" s="35">
        <v>0</v>
      </c>
      <c r="W23" s="35">
        <v>2.5299999999999998</v>
      </c>
      <c r="X23" s="35">
        <v>5.0599999999999996</v>
      </c>
      <c r="Y23" s="35">
        <v>0.63</v>
      </c>
      <c r="Z23" s="35">
        <v>5.7</v>
      </c>
      <c r="AA23" s="35">
        <v>1.27</v>
      </c>
      <c r="AB23" s="35">
        <v>1.27</v>
      </c>
      <c r="AC23" s="10"/>
      <c r="AD23" s="39">
        <f t="shared" si="8"/>
        <v>37.97</v>
      </c>
      <c r="AE23" s="37">
        <f t="shared" si="6"/>
        <v>10.119999999999999</v>
      </c>
      <c r="AF23" s="37">
        <f t="shared" si="7"/>
        <v>10.120000000000001</v>
      </c>
    </row>
    <row r="24" spans="1:32" s="3" customFormat="1" x14ac:dyDescent="0.25">
      <c r="A24" s="43"/>
      <c r="B24" s="19" t="s">
        <v>67</v>
      </c>
      <c r="C24" s="24" t="s">
        <v>83</v>
      </c>
      <c r="D24" s="24" t="s">
        <v>83</v>
      </c>
      <c r="E24" s="27" t="s">
        <v>84</v>
      </c>
      <c r="F24" s="2">
        <v>123</v>
      </c>
      <c r="G24" s="35">
        <v>12.9674</v>
      </c>
      <c r="H24" s="2">
        <v>5.9</v>
      </c>
      <c r="I24" s="35">
        <v>5.6899999999999897</v>
      </c>
      <c r="J24" s="35">
        <v>9.76</v>
      </c>
      <c r="K24" s="35">
        <v>12.2</v>
      </c>
      <c r="L24" s="35">
        <v>7.32</v>
      </c>
      <c r="M24" s="35">
        <v>10.57</v>
      </c>
      <c r="N24" s="35">
        <v>4.88</v>
      </c>
      <c r="O24" s="35">
        <v>0</v>
      </c>
      <c r="P24" s="35">
        <v>4.07</v>
      </c>
      <c r="Q24" s="35">
        <v>9.76</v>
      </c>
      <c r="R24" s="35">
        <v>5.6899999999999897</v>
      </c>
      <c r="S24" s="35">
        <v>0.80999999999999905</v>
      </c>
      <c r="T24" s="35">
        <v>2.44</v>
      </c>
      <c r="U24" s="35">
        <v>3.25</v>
      </c>
      <c r="V24" s="35">
        <v>2.44</v>
      </c>
      <c r="W24" s="35">
        <v>3.25</v>
      </c>
      <c r="X24" s="35">
        <v>4.07</v>
      </c>
      <c r="Y24" s="35">
        <v>1.63</v>
      </c>
      <c r="Z24" s="35">
        <v>8.1299999999999901</v>
      </c>
      <c r="AA24" s="35">
        <v>2.44</v>
      </c>
      <c r="AB24" s="35">
        <v>1.63</v>
      </c>
      <c r="AC24" s="10"/>
      <c r="AD24" s="39">
        <f t="shared" si="8"/>
        <v>27.649999999999988</v>
      </c>
      <c r="AE24" s="37">
        <f t="shared" si="6"/>
        <v>12.2</v>
      </c>
      <c r="AF24" s="37">
        <f t="shared" si="7"/>
        <v>10.57</v>
      </c>
    </row>
    <row r="25" spans="1:32" s="3" customFormat="1" x14ac:dyDescent="0.25">
      <c r="A25" s="43"/>
      <c r="B25" s="19" t="s">
        <v>68</v>
      </c>
      <c r="C25" s="24" t="s">
        <v>83</v>
      </c>
      <c r="D25" s="27" t="s">
        <v>84</v>
      </c>
      <c r="E25" s="27" t="s">
        <v>84</v>
      </c>
      <c r="F25" s="2">
        <v>188</v>
      </c>
      <c r="G25" s="35">
        <v>20.768000000000001</v>
      </c>
      <c r="H25" s="2">
        <v>4.5</v>
      </c>
      <c r="I25" s="35">
        <v>22.34</v>
      </c>
      <c r="J25" s="35">
        <v>5.85</v>
      </c>
      <c r="K25" s="35">
        <v>2.13</v>
      </c>
      <c r="L25" s="35">
        <v>6.38</v>
      </c>
      <c r="M25" s="35">
        <v>10.639999999999899</v>
      </c>
      <c r="N25" s="35">
        <v>13.83</v>
      </c>
      <c r="O25" s="35">
        <v>1.06</v>
      </c>
      <c r="P25" s="35">
        <v>3.71999999999999</v>
      </c>
      <c r="Q25" s="35">
        <v>3.71999999999999</v>
      </c>
      <c r="R25" s="35">
        <v>11.17</v>
      </c>
      <c r="S25" s="35">
        <v>11.17</v>
      </c>
      <c r="T25" s="35">
        <v>1.06</v>
      </c>
      <c r="U25" s="35">
        <v>0.53</v>
      </c>
      <c r="V25" s="35">
        <v>0</v>
      </c>
      <c r="W25" s="35">
        <v>1.6</v>
      </c>
      <c r="X25" s="35">
        <v>1.06</v>
      </c>
      <c r="Y25" s="35">
        <v>1.06</v>
      </c>
      <c r="Z25" s="35">
        <v>2.13</v>
      </c>
      <c r="AA25" s="35">
        <v>0</v>
      </c>
      <c r="AB25" s="35">
        <v>0.53</v>
      </c>
      <c r="AC25" s="10"/>
      <c r="AD25" s="39">
        <f t="shared" si="8"/>
        <v>30.319999999999997</v>
      </c>
      <c r="AE25" s="37">
        <f t="shared" si="6"/>
        <v>20.21</v>
      </c>
      <c r="AF25" s="37">
        <f t="shared" si="7"/>
        <v>11.6999999999999</v>
      </c>
    </row>
    <row r="26" spans="1:32" s="3" customFormat="1" x14ac:dyDescent="0.25">
      <c r="A26" s="43"/>
      <c r="B26" s="19" t="s">
        <v>69</v>
      </c>
      <c r="C26" s="24" t="s">
        <v>83</v>
      </c>
      <c r="D26" s="27" t="s">
        <v>84</v>
      </c>
      <c r="E26" s="27" t="s">
        <v>84</v>
      </c>
      <c r="F26" s="2">
        <v>146</v>
      </c>
      <c r="G26" s="35">
        <v>16.175699999999999</v>
      </c>
      <c r="H26" s="2">
        <v>4.5999999999999996</v>
      </c>
      <c r="I26" s="35">
        <v>23.97</v>
      </c>
      <c r="J26" s="35">
        <v>0.67999999999999905</v>
      </c>
      <c r="K26" s="35">
        <v>2.74</v>
      </c>
      <c r="L26" s="35">
        <v>6.16</v>
      </c>
      <c r="M26" s="35">
        <v>13.01</v>
      </c>
      <c r="N26" s="35">
        <v>19.86</v>
      </c>
      <c r="O26" s="35">
        <v>2.0499999999999998</v>
      </c>
      <c r="P26" s="35">
        <v>7.53</v>
      </c>
      <c r="Q26" s="35">
        <v>6.85</v>
      </c>
      <c r="R26" s="35">
        <v>1.37</v>
      </c>
      <c r="S26" s="35">
        <v>2.74</v>
      </c>
      <c r="T26" s="35">
        <v>5.48</v>
      </c>
      <c r="U26" s="35">
        <v>0</v>
      </c>
      <c r="V26" s="35">
        <v>0.67999999999999905</v>
      </c>
      <c r="W26" s="35">
        <v>1.37</v>
      </c>
      <c r="X26" s="35">
        <v>2.0499999999999998</v>
      </c>
      <c r="Y26" s="35">
        <v>0</v>
      </c>
      <c r="Z26" s="35">
        <v>3.42</v>
      </c>
      <c r="AA26" s="35">
        <v>0</v>
      </c>
      <c r="AB26" s="35">
        <v>0</v>
      </c>
      <c r="AC26" s="10"/>
      <c r="AD26" s="39">
        <f t="shared" si="8"/>
        <v>27.39</v>
      </c>
      <c r="AE26" s="37">
        <f t="shared" si="6"/>
        <v>26.02</v>
      </c>
      <c r="AF26" s="37">
        <f t="shared" si="7"/>
        <v>15.059999999999999</v>
      </c>
    </row>
    <row r="27" spans="1:32" s="3" customFormat="1" x14ac:dyDescent="0.25">
      <c r="A27" s="43"/>
      <c r="B27" s="18" t="s">
        <v>70</v>
      </c>
      <c r="C27" s="25" t="s">
        <v>83</v>
      </c>
      <c r="D27" s="28" t="s">
        <v>84</v>
      </c>
      <c r="E27" s="28" t="s">
        <v>84</v>
      </c>
      <c r="F27" s="4">
        <v>116</v>
      </c>
      <c r="G27" s="36">
        <v>12.4442</v>
      </c>
      <c r="H27" s="4">
        <v>4.0999999999999996</v>
      </c>
      <c r="I27" s="36">
        <v>21.55</v>
      </c>
      <c r="J27" s="36">
        <v>5.17</v>
      </c>
      <c r="K27" s="36">
        <v>2.59</v>
      </c>
      <c r="L27" s="36">
        <v>6.03</v>
      </c>
      <c r="M27" s="36">
        <v>5.17</v>
      </c>
      <c r="N27" s="36">
        <v>14.66</v>
      </c>
      <c r="O27" s="36">
        <v>1.72</v>
      </c>
      <c r="P27" s="36">
        <v>10.34</v>
      </c>
      <c r="Q27" s="36">
        <v>6.03</v>
      </c>
      <c r="R27" s="36">
        <v>5.17</v>
      </c>
      <c r="S27" s="36">
        <v>7.76</v>
      </c>
      <c r="T27" s="36">
        <v>0</v>
      </c>
      <c r="U27" s="36">
        <v>0.86</v>
      </c>
      <c r="V27" s="36">
        <v>0.86</v>
      </c>
      <c r="W27" s="36">
        <v>4.3099999999999996</v>
      </c>
      <c r="X27" s="36">
        <v>1.72</v>
      </c>
      <c r="Y27" s="36">
        <v>0</v>
      </c>
      <c r="Z27" s="36">
        <v>6.03</v>
      </c>
      <c r="AA27" s="36">
        <v>0</v>
      </c>
      <c r="AB27" s="36">
        <v>0</v>
      </c>
      <c r="AC27" s="10"/>
      <c r="AD27" s="40">
        <f t="shared" si="8"/>
        <v>29.31</v>
      </c>
      <c r="AE27" s="38">
        <f t="shared" si="6"/>
        <v>20.69</v>
      </c>
      <c r="AF27" s="38">
        <f t="shared" si="7"/>
        <v>6.89</v>
      </c>
    </row>
    <row r="28" spans="1:32" s="3" customFormat="1" x14ac:dyDescent="0.25">
      <c r="A28" s="44" t="s">
        <v>102</v>
      </c>
      <c r="B28" s="17" t="s">
        <v>89</v>
      </c>
      <c r="C28" s="24" t="s">
        <v>83</v>
      </c>
      <c r="D28" s="27" t="s">
        <v>84</v>
      </c>
      <c r="E28" s="24" t="s">
        <v>83</v>
      </c>
      <c r="F28" s="2">
        <v>142</v>
      </c>
      <c r="G28" s="35">
        <v>11.9389</v>
      </c>
      <c r="H28" s="2">
        <v>8.1</v>
      </c>
      <c r="I28" s="35">
        <v>14.79</v>
      </c>
      <c r="J28" s="35">
        <v>19.72</v>
      </c>
      <c r="K28" s="35">
        <v>30.28</v>
      </c>
      <c r="L28" s="35">
        <v>2.11</v>
      </c>
      <c r="M28" s="35">
        <v>2.82</v>
      </c>
      <c r="N28" s="35">
        <v>0.7</v>
      </c>
      <c r="O28" s="35">
        <v>0.7</v>
      </c>
      <c r="P28" s="35">
        <v>15.49</v>
      </c>
      <c r="Q28" s="35">
        <v>3.52</v>
      </c>
      <c r="R28" s="35">
        <v>0</v>
      </c>
      <c r="S28" s="35">
        <v>0.7</v>
      </c>
      <c r="T28" s="35">
        <v>0.7</v>
      </c>
      <c r="U28" s="35">
        <v>0.7</v>
      </c>
      <c r="V28" s="35">
        <v>0</v>
      </c>
      <c r="W28" s="35">
        <v>2.82</v>
      </c>
      <c r="X28" s="35">
        <v>2.11</v>
      </c>
      <c r="Y28" s="35">
        <v>0.7</v>
      </c>
      <c r="Z28" s="35">
        <v>1.41</v>
      </c>
      <c r="AA28" s="35">
        <v>0</v>
      </c>
      <c r="AB28" s="35">
        <v>0.7</v>
      </c>
      <c r="AC28" s="26"/>
      <c r="AD28" s="35">
        <f t="shared" si="8"/>
        <v>64.789999999999992</v>
      </c>
      <c r="AE28" s="35">
        <f t="shared" si="6"/>
        <v>2.8099999999999996</v>
      </c>
      <c r="AF28" s="35">
        <f t="shared" si="7"/>
        <v>3.5199999999999996</v>
      </c>
    </row>
    <row r="29" spans="1:32" s="3" customFormat="1" x14ac:dyDescent="0.25">
      <c r="A29" s="44"/>
      <c r="B29" s="17" t="s">
        <v>90</v>
      </c>
      <c r="C29" s="24" t="s">
        <v>83</v>
      </c>
      <c r="D29" s="27" t="s">
        <v>84</v>
      </c>
      <c r="E29" s="24" t="s">
        <v>83</v>
      </c>
      <c r="F29" s="2">
        <v>200</v>
      </c>
      <c r="G29" s="35">
        <v>17.557400000000001</v>
      </c>
      <c r="H29" s="2">
        <v>8.4</v>
      </c>
      <c r="I29" s="35">
        <v>16.5</v>
      </c>
      <c r="J29" s="35">
        <v>27</v>
      </c>
      <c r="K29" s="35">
        <v>16</v>
      </c>
      <c r="L29" s="35">
        <v>0.5</v>
      </c>
      <c r="M29" s="35">
        <v>1</v>
      </c>
      <c r="N29" s="35">
        <v>0.5</v>
      </c>
      <c r="O29" s="35">
        <v>0.5</v>
      </c>
      <c r="P29" s="35">
        <v>6.5</v>
      </c>
      <c r="Q29" s="35">
        <v>7</v>
      </c>
      <c r="R29" s="35">
        <v>1.5</v>
      </c>
      <c r="S29" s="35">
        <v>2.5</v>
      </c>
      <c r="T29" s="35">
        <v>0</v>
      </c>
      <c r="U29" s="35">
        <v>1.5</v>
      </c>
      <c r="V29" s="35">
        <v>1</v>
      </c>
      <c r="W29" s="35">
        <v>4</v>
      </c>
      <c r="X29" s="35">
        <v>3</v>
      </c>
      <c r="Y29" s="35">
        <v>0.5</v>
      </c>
      <c r="Z29" s="35">
        <v>8.5</v>
      </c>
      <c r="AA29" s="35">
        <v>0.5</v>
      </c>
      <c r="AB29" s="35">
        <v>1.5</v>
      </c>
      <c r="AC29" s="26"/>
      <c r="AD29" s="35">
        <f t="shared" si="8"/>
        <v>59.5</v>
      </c>
      <c r="AE29" s="35">
        <f t="shared" si="6"/>
        <v>1</v>
      </c>
      <c r="AF29" s="35">
        <f t="shared" si="7"/>
        <v>1.5</v>
      </c>
    </row>
    <row r="30" spans="1:32" s="3" customFormat="1" x14ac:dyDescent="0.25">
      <c r="A30" s="44"/>
      <c r="B30" s="17" t="s">
        <v>91</v>
      </c>
      <c r="C30" s="24" t="s">
        <v>83</v>
      </c>
      <c r="D30" s="24" t="s">
        <v>83</v>
      </c>
      <c r="E30" s="24" t="s">
        <v>83</v>
      </c>
      <c r="F30" s="2">
        <v>155</v>
      </c>
      <c r="G30" s="35">
        <v>11.792299999999999</v>
      </c>
      <c r="H30" s="2">
        <v>8.6</v>
      </c>
      <c r="I30" s="35">
        <v>20.65</v>
      </c>
      <c r="J30" s="35">
        <v>36.130000000000003</v>
      </c>
      <c r="K30" s="35">
        <v>25.81</v>
      </c>
      <c r="L30" s="35">
        <v>0</v>
      </c>
      <c r="M30" s="35">
        <v>1.29</v>
      </c>
      <c r="N30" s="35">
        <v>0.65</v>
      </c>
      <c r="O30" s="35">
        <v>0</v>
      </c>
      <c r="P30" s="35">
        <v>9.68</v>
      </c>
      <c r="Q30" s="35">
        <v>5.16</v>
      </c>
      <c r="R30" s="35">
        <v>0</v>
      </c>
      <c r="S30" s="35">
        <v>0.65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5">
        <v>0</v>
      </c>
      <c r="AC30" s="26"/>
      <c r="AD30" s="35">
        <f t="shared" si="8"/>
        <v>82.59</v>
      </c>
      <c r="AE30" s="35">
        <f t="shared" si="6"/>
        <v>0.65</v>
      </c>
      <c r="AF30" s="35">
        <f t="shared" si="7"/>
        <v>1.29</v>
      </c>
    </row>
    <row r="31" spans="1:32" s="3" customFormat="1" x14ac:dyDescent="0.25">
      <c r="A31" s="44"/>
      <c r="B31" s="18" t="s">
        <v>92</v>
      </c>
      <c r="C31" s="25" t="s">
        <v>83</v>
      </c>
      <c r="D31" s="25" t="s">
        <v>83</v>
      </c>
      <c r="E31" s="25" t="s">
        <v>83</v>
      </c>
      <c r="F31" s="4">
        <v>110</v>
      </c>
      <c r="G31" s="36">
        <v>8.9824000000000002</v>
      </c>
      <c r="H31" s="4">
        <v>9.5</v>
      </c>
      <c r="I31" s="36">
        <v>18.18</v>
      </c>
      <c r="J31" s="36">
        <v>19.09</v>
      </c>
      <c r="K31" s="36">
        <v>30.91</v>
      </c>
      <c r="L31" s="36">
        <v>0</v>
      </c>
      <c r="M31" s="36">
        <v>3.64</v>
      </c>
      <c r="N31" s="36">
        <v>1.82</v>
      </c>
      <c r="O31" s="36">
        <v>0</v>
      </c>
      <c r="P31" s="36">
        <v>20.91</v>
      </c>
      <c r="Q31" s="36">
        <v>4.55</v>
      </c>
      <c r="R31" s="36">
        <v>0</v>
      </c>
      <c r="S31" s="36">
        <v>0.91</v>
      </c>
      <c r="T31" s="36">
        <v>0</v>
      </c>
      <c r="U31" s="36">
        <v>0</v>
      </c>
      <c r="V31" s="36">
        <v>0</v>
      </c>
      <c r="W31" s="36">
        <v>0</v>
      </c>
      <c r="X31" s="36">
        <v>0</v>
      </c>
      <c r="Y31" s="36">
        <v>0</v>
      </c>
      <c r="Z31" s="36">
        <v>0</v>
      </c>
      <c r="AA31" s="36">
        <v>0</v>
      </c>
      <c r="AB31" s="36">
        <v>0</v>
      </c>
      <c r="AC31" s="26"/>
      <c r="AD31" s="36">
        <f t="shared" si="8"/>
        <v>68.179999999999993</v>
      </c>
      <c r="AE31" s="36">
        <f t="shared" si="6"/>
        <v>1.82</v>
      </c>
      <c r="AF31" s="36">
        <f t="shared" si="7"/>
        <v>3.64</v>
      </c>
    </row>
    <row r="32" spans="1:32" s="3" customFormat="1" x14ac:dyDescent="0.25">
      <c r="A32" s="44"/>
      <c r="B32" s="17" t="s">
        <v>26</v>
      </c>
      <c r="C32" s="24" t="s">
        <v>83</v>
      </c>
      <c r="D32" s="27" t="s">
        <v>84</v>
      </c>
      <c r="E32" s="24" t="s">
        <v>83</v>
      </c>
      <c r="F32" s="2">
        <v>96</v>
      </c>
      <c r="G32" s="35">
        <v>7.4756999999999998</v>
      </c>
      <c r="H32" s="2">
        <v>4.7</v>
      </c>
      <c r="I32" s="35">
        <v>11.4599999999999</v>
      </c>
      <c r="J32" s="35">
        <v>28.12</v>
      </c>
      <c r="K32" s="35">
        <v>37.5</v>
      </c>
      <c r="L32" s="35">
        <v>3.1199999999999899</v>
      </c>
      <c r="M32" s="35">
        <v>3.1199999999999899</v>
      </c>
      <c r="N32" s="35">
        <v>1.04</v>
      </c>
      <c r="O32" s="35">
        <v>0</v>
      </c>
      <c r="P32" s="35">
        <v>8.33</v>
      </c>
      <c r="Q32" s="35">
        <v>6.25</v>
      </c>
      <c r="R32" s="35">
        <v>0</v>
      </c>
      <c r="S32" s="35">
        <v>1.04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26"/>
      <c r="AD32" s="35">
        <f t="shared" si="8"/>
        <v>77.079999999999899</v>
      </c>
      <c r="AE32" s="35">
        <f t="shared" si="6"/>
        <v>4.1599999999999895</v>
      </c>
      <c r="AF32" s="35">
        <f t="shared" si="7"/>
        <v>3.1199999999999899</v>
      </c>
    </row>
    <row r="33" spans="1:32" s="3" customFormat="1" x14ac:dyDescent="0.25">
      <c r="A33" s="44"/>
      <c r="B33" s="17" t="s">
        <v>27</v>
      </c>
      <c r="C33" s="24" t="s">
        <v>83</v>
      </c>
      <c r="D33" s="27" t="s">
        <v>84</v>
      </c>
      <c r="E33" s="24" t="s">
        <v>83</v>
      </c>
      <c r="F33" s="2">
        <v>157</v>
      </c>
      <c r="G33" s="35">
        <v>14.462</v>
      </c>
      <c r="H33" s="2">
        <v>8.3000000000000007</v>
      </c>
      <c r="I33" s="35">
        <v>13.38</v>
      </c>
      <c r="J33" s="35">
        <v>13.38</v>
      </c>
      <c r="K33" s="35">
        <v>23.57</v>
      </c>
      <c r="L33" s="35">
        <v>1.91</v>
      </c>
      <c r="M33" s="35">
        <v>2.5499999999999998</v>
      </c>
      <c r="N33" s="35">
        <v>0.64</v>
      </c>
      <c r="O33" s="35">
        <v>0.64</v>
      </c>
      <c r="P33" s="35">
        <v>11.4599999999999</v>
      </c>
      <c r="Q33" s="35">
        <v>6.37</v>
      </c>
      <c r="R33" s="35">
        <v>1.27</v>
      </c>
      <c r="S33" s="35">
        <v>2.5499999999999998</v>
      </c>
      <c r="T33" s="35">
        <v>0</v>
      </c>
      <c r="U33" s="35">
        <v>0.64</v>
      </c>
      <c r="V33" s="35">
        <v>1.27</v>
      </c>
      <c r="W33" s="35">
        <v>3.82</v>
      </c>
      <c r="X33" s="35">
        <v>3.82</v>
      </c>
      <c r="Y33" s="35">
        <v>0.64</v>
      </c>
      <c r="Z33" s="35">
        <v>8.92</v>
      </c>
      <c r="AA33" s="35">
        <v>0</v>
      </c>
      <c r="AB33" s="35">
        <v>3.18</v>
      </c>
      <c r="AC33" s="26"/>
      <c r="AD33" s="35">
        <f t="shared" si="8"/>
        <v>50.33</v>
      </c>
      <c r="AE33" s="35">
        <f t="shared" si="6"/>
        <v>2.5499999999999998</v>
      </c>
      <c r="AF33" s="35">
        <f t="shared" si="7"/>
        <v>3.19</v>
      </c>
    </row>
    <row r="34" spans="1:32" s="3" customFormat="1" x14ac:dyDescent="0.25">
      <c r="A34" s="44"/>
      <c r="B34" s="17" t="s">
        <v>28</v>
      </c>
      <c r="C34" s="24" t="s">
        <v>83</v>
      </c>
      <c r="D34" s="24" t="s">
        <v>83</v>
      </c>
      <c r="E34" s="24" t="s">
        <v>83</v>
      </c>
      <c r="F34" s="2">
        <v>158</v>
      </c>
      <c r="G34" s="35">
        <v>11.739100000000001</v>
      </c>
      <c r="H34" s="2">
        <v>8.6</v>
      </c>
      <c r="I34" s="35">
        <v>15.19</v>
      </c>
      <c r="J34" s="35">
        <v>36.71</v>
      </c>
      <c r="K34" s="35">
        <v>31.65</v>
      </c>
      <c r="L34" s="35">
        <v>0</v>
      </c>
      <c r="M34" s="35">
        <v>1.27</v>
      </c>
      <c r="N34" s="35">
        <v>0.63</v>
      </c>
      <c r="O34" s="35">
        <v>0</v>
      </c>
      <c r="P34" s="35">
        <v>9.49</v>
      </c>
      <c r="Q34" s="35">
        <v>4.43</v>
      </c>
      <c r="R34" s="35">
        <v>0</v>
      </c>
      <c r="S34" s="35">
        <v>0.63</v>
      </c>
      <c r="T34" s="35">
        <v>0</v>
      </c>
      <c r="U34" s="35">
        <v>0</v>
      </c>
      <c r="V34" s="35">
        <v>0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  <c r="AB34" s="35">
        <v>0</v>
      </c>
      <c r="AC34" s="26"/>
      <c r="AD34" s="35">
        <f t="shared" si="8"/>
        <v>83.55</v>
      </c>
      <c r="AE34" s="35">
        <f t="shared" si="6"/>
        <v>0.63</v>
      </c>
      <c r="AF34" s="35">
        <f t="shared" si="7"/>
        <v>1.27</v>
      </c>
    </row>
    <row r="35" spans="1:32" s="3" customFormat="1" x14ac:dyDescent="0.25">
      <c r="A35" s="44"/>
      <c r="B35" s="18" t="s">
        <v>29</v>
      </c>
      <c r="C35" s="25" t="s">
        <v>83</v>
      </c>
      <c r="D35" s="25" t="s">
        <v>83</v>
      </c>
      <c r="E35" s="25" t="s">
        <v>83</v>
      </c>
      <c r="F35" s="4">
        <v>113</v>
      </c>
      <c r="G35" s="36">
        <v>9.405899999999999</v>
      </c>
      <c r="H35" s="4">
        <v>9.4</v>
      </c>
      <c r="I35" s="36">
        <v>17.7</v>
      </c>
      <c r="J35" s="36">
        <v>18.579999999999998</v>
      </c>
      <c r="K35" s="36">
        <v>30.97</v>
      </c>
      <c r="L35" s="36">
        <v>0</v>
      </c>
      <c r="M35" s="36">
        <v>4.42</v>
      </c>
      <c r="N35" s="36">
        <v>2.65</v>
      </c>
      <c r="O35" s="36">
        <v>0</v>
      </c>
      <c r="P35" s="36">
        <v>17.7</v>
      </c>
      <c r="Q35" s="36">
        <v>4.42</v>
      </c>
      <c r="R35" s="36">
        <v>1.77</v>
      </c>
      <c r="S35" s="36">
        <v>1.77</v>
      </c>
      <c r="T35" s="36">
        <v>0</v>
      </c>
      <c r="U35" s="36">
        <v>0</v>
      </c>
      <c r="V35" s="36">
        <v>0</v>
      </c>
      <c r="W35" s="36">
        <v>0</v>
      </c>
      <c r="X35" s="36">
        <v>0</v>
      </c>
      <c r="Y35" s="36">
        <v>0</v>
      </c>
      <c r="Z35" s="36">
        <v>0</v>
      </c>
      <c r="AA35" s="36">
        <v>0</v>
      </c>
      <c r="AB35" s="36">
        <v>0</v>
      </c>
      <c r="AC35" s="26"/>
      <c r="AD35" s="36">
        <f t="shared" si="8"/>
        <v>67.25</v>
      </c>
      <c r="AE35" s="36">
        <f t="shared" si="6"/>
        <v>2.65</v>
      </c>
      <c r="AF35" s="36">
        <f t="shared" si="7"/>
        <v>4.42</v>
      </c>
    </row>
    <row r="36" spans="1:32" x14ac:dyDescent="0.3">
      <c r="A36" s="44"/>
      <c r="B36" s="17" t="s">
        <v>0</v>
      </c>
      <c r="C36" s="24" t="s">
        <v>83</v>
      </c>
      <c r="D36" s="27" t="s">
        <v>84</v>
      </c>
      <c r="E36" s="24" t="s">
        <v>83</v>
      </c>
      <c r="F36" s="2">
        <v>184</v>
      </c>
      <c r="G36" s="35">
        <v>17.996400000000001</v>
      </c>
      <c r="H36" s="2">
        <v>4.9000000000000004</v>
      </c>
      <c r="I36" s="35">
        <v>23.369999999999902</v>
      </c>
      <c r="J36" s="35">
        <v>3.8</v>
      </c>
      <c r="K36" s="35">
        <v>17.93</v>
      </c>
      <c r="L36" s="35">
        <v>2.17</v>
      </c>
      <c r="M36" s="35">
        <v>1.63</v>
      </c>
      <c r="N36" s="35">
        <v>1.0900000000000001</v>
      </c>
      <c r="O36" s="35">
        <v>0.54</v>
      </c>
      <c r="P36" s="35">
        <v>14.13</v>
      </c>
      <c r="Q36" s="35">
        <v>4.8899999999999997</v>
      </c>
      <c r="R36" s="35">
        <v>4.3499999999999996</v>
      </c>
      <c r="S36" s="35">
        <v>1.0900000000000001</v>
      </c>
      <c r="T36" s="35">
        <v>0</v>
      </c>
      <c r="U36" s="35">
        <v>3.8</v>
      </c>
      <c r="V36" s="35">
        <v>0.54</v>
      </c>
      <c r="W36" s="35">
        <v>5.43</v>
      </c>
      <c r="X36" s="35">
        <v>9.7799999999999994</v>
      </c>
      <c r="Y36" s="35">
        <v>0</v>
      </c>
      <c r="Z36" s="35">
        <v>4.3499999999999996</v>
      </c>
      <c r="AA36" s="35">
        <v>0</v>
      </c>
      <c r="AB36" s="35">
        <v>1.0900000000000001</v>
      </c>
      <c r="AC36" s="26"/>
      <c r="AD36" s="35">
        <f t="shared" ref="AD36:AD62" si="9">SUM(I36:K36)</f>
        <v>45.099999999999902</v>
      </c>
      <c r="AE36" s="35">
        <f t="shared" ref="AE36:AE62" si="10">SUM(L36,N36)</f>
        <v>3.26</v>
      </c>
      <c r="AF36" s="35">
        <f t="shared" ref="AF36:AF62" si="11">SUM(M36,O36)</f>
        <v>2.17</v>
      </c>
    </row>
    <row r="37" spans="1:32" x14ac:dyDescent="0.3">
      <c r="A37" s="44"/>
      <c r="B37" s="17" t="s">
        <v>1</v>
      </c>
      <c r="C37" s="24" t="s">
        <v>83</v>
      </c>
      <c r="D37" s="24" t="s">
        <v>83</v>
      </c>
      <c r="E37" s="24" t="s">
        <v>83</v>
      </c>
      <c r="F37" s="2">
        <v>128</v>
      </c>
      <c r="G37" s="35">
        <v>12.8119</v>
      </c>
      <c r="H37" s="2">
        <v>8.3000000000000007</v>
      </c>
      <c r="I37" s="35">
        <v>10.16</v>
      </c>
      <c r="J37" s="35">
        <v>8.59</v>
      </c>
      <c r="K37" s="35">
        <v>8.59</v>
      </c>
      <c r="L37" s="35">
        <v>2.34</v>
      </c>
      <c r="M37" s="35">
        <v>3.1199999999999899</v>
      </c>
      <c r="N37" s="35">
        <v>0</v>
      </c>
      <c r="O37" s="35">
        <v>0</v>
      </c>
      <c r="P37" s="35">
        <v>20.309999999999999</v>
      </c>
      <c r="Q37" s="35">
        <v>7.81</v>
      </c>
      <c r="R37" s="35">
        <v>7.81</v>
      </c>
      <c r="S37" s="35">
        <v>4.6899999999999897</v>
      </c>
      <c r="T37" s="35">
        <v>0</v>
      </c>
      <c r="U37" s="35">
        <v>1.5599999999999901</v>
      </c>
      <c r="V37" s="35">
        <v>0</v>
      </c>
      <c r="W37" s="35">
        <v>5.47</v>
      </c>
      <c r="X37" s="35">
        <v>4.6899999999999897</v>
      </c>
      <c r="Y37" s="35">
        <v>0</v>
      </c>
      <c r="Z37" s="35">
        <v>10.16</v>
      </c>
      <c r="AA37" s="35">
        <v>1.5599999999999901</v>
      </c>
      <c r="AB37" s="35">
        <v>3.1199999999999899</v>
      </c>
      <c r="AC37" s="26"/>
      <c r="AD37" s="35">
        <f t="shared" si="9"/>
        <v>27.34</v>
      </c>
      <c r="AE37" s="35">
        <f t="shared" si="10"/>
        <v>2.34</v>
      </c>
      <c r="AF37" s="35">
        <f t="shared" si="11"/>
        <v>3.1199999999999899</v>
      </c>
    </row>
    <row r="38" spans="1:32" x14ac:dyDescent="0.3">
      <c r="A38" s="44"/>
      <c r="B38" s="17" t="s">
        <v>2</v>
      </c>
      <c r="C38" s="24" t="s">
        <v>83</v>
      </c>
      <c r="D38" s="24" t="s">
        <v>83</v>
      </c>
      <c r="E38" s="24" t="s">
        <v>83</v>
      </c>
      <c r="F38" s="2">
        <v>119</v>
      </c>
      <c r="G38" s="35">
        <v>11.8527</v>
      </c>
      <c r="H38" s="2">
        <v>5.5</v>
      </c>
      <c r="I38" s="35">
        <v>6.72</v>
      </c>
      <c r="J38" s="35">
        <v>7.56</v>
      </c>
      <c r="K38" s="35">
        <v>10.92</v>
      </c>
      <c r="L38" s="35">
        <v>3.36</v>
      </c>
      <c r="M38" s="35">
        <v>3.36</v>
      </c>
      <c r="N38" s="35">
        <v>0.84</v>
      </c>
      <c r="O38" s="35">
        <v>0</v>
      </c>
      <c r="P38" s="35">
        <v>21.85</v>
      </c>
      <c r="Q38" s="35">
        <v>13.45</v>
      </c>
      <c r="R38" s="35">
        <v>5.04</v>
      </c>
      <c r="S38" s="35">
        <v>2.52</v>
      </c>
      <c r="T38" s="35">
        <v>0.84</v>
      </c>
      <c r="U38" s="35">
        <v>2.52</v>
      </c>
      <c r="V38" s="35">
        <v>0.84</v>
      </c>
      <c r="W38" s="35">
        <v>2.52</v>
      </c>
      <c r="X38" s="35">
        <v>5.88</v>
      </c>
      <c r="Y38" s="35">
        <v>0</v>
      </c>
      <c r="Z38" s="35">
        <v>7.56</v>
      </c>
      <c r="AA38" s="35">
        <v>1.68</v>
      </c>
      <c r="AB38" s="35">
        <v>2.52</v>
      </c>
      <c r="AC38" s="26"/>
      <c r="AD38" s="35">
        <f t="shared" si="9"/>
        <v>25.2</v>
      </c>
      <c r="AE38" s="35">
        <f t="shared" si="10"/>
        <v>4.2</v>
      </c>
      <c r="AF38" s="35">
        <f t="shared" si="11"/>
        <v>3.36</v>
      </c>
    </row>
    <row r="39" spans="1:32" x14ac:dyDescent="0.3">
      <c r="A39" s="44"/>
      <c r="B39" s="17" t="s">
        <v>3</v>
      </c>
      <c r="C39" s="24" t="s">
        <v>83</v>
      </c>
      <c r="D39" s="24" t="s">
        <v>83</v>
      </c>
      <c r="E39" s="24" t="s">
        <v>83</v>
      </c>
      <c r="F39" s="2">
        <v>177</v>
      </c>
      <c r="G39" s="35">
        <v>17.083500000000001</v>
      </c>
      <c r="H39" s="2">
        <v>8.1</v>
      </c>
      <c r="I39" s="35">
        <v>14.12</v>
      </c>
      <c r="J39" s="35">
        <v>6.21</v>
      </c>
      <c r="K39" s="35">
        <v>22.03</v>
      </c>
      <c r="L39" s="35">
        <v>1.69</v>
      </c>
      <c r="M39" s="35">
        <v>1.69</v>
      </c>
      <c r="N39" s="35">
        <v>0</v>
      </c>
      <c r="O39" s="35">
        <v>0.55999999999999905</v>
      </c>
      <c r="P39" s="35">
        <v>12.43</v>
      </c>
      <c r="Q39" s="35">
        <v>13.56</v>
      </c>
      <c r="R39" s="35">
        <v>5.65</v>
      </c>
      <c r="S39" s="35">
        <v>5.65</v>
      </c>
      <c r="T39" s="35">
        <v>0.55999999999999905</v>
      </c>
      <c r="U39" s="35">
        <v>1.1299999999999999</v>
      </c>
      <c r="V39" s="35">
        <v>0</v>
      </c>
      <c r="W39" s="35">
        <v>4.5199999999999996</v>
      </c>
      <c r="X39" s="35">
        <v>2.82</v>
      </c>
      <c r="Y39" s="35">
        <v>0</v>
      </c>
      <c r="Z39" s="35">
        <v>3.95</v>
      </c>
      <c r="AA39" s="35">
        <v>1.1299999999999999</v>
      </c>
      <c r="AB39" s="35">
        <v>2.2599999999999998</v>
      </c>
      <c r="AC39" s="26"/>
      <c r="AD39" s="35">
        <f t="shared" si="9"/>
        <v>42.36</v>
      </c>
      <c r="AE39" s="35">
        <f t="shared" si="10"/>
        <v>1.69</v>
      </c>
      <c r="AF39" s="35">
        <f t="shared" si="11"/>
        <v>2.2499999999999991</v>
      </c>
    </row>
    <row r="40" spans="1:32" x14ac:dyDescent="0.3">
      <c r="A40" s="44"/>
      <c r="B40" s="17" t="s">
        <v>4</v>
      </c>
      <c r="C40" s="24" t="s">
        <v>83</v>
      </c>
      <c r="D40" s="24" t="s">
        <v>83</v>
      </c>
      <c r="E40" s="24" t="s">
        <v>83</v>
      </c>
      <c r="F40" s="2">
        <v>131</v>
      </c>
      <c r="G40" s="35">
        <v>11.595000000000001</v>
      </c>
      <c r="H40" s="2">
        <v>5.3</v>
      </c>
      <c r="I40" s="35">
        <v>25.95</v>
      </c>
      <c r="J40" s="35">
        <v>28.24</v>
      </c>
      <c r="K40" s="35">
        <v>6.87</v>
      </c>
      <c r="L40" s="35">
        <v>2.29</v>
      </c>
      <c r="M40" s="35">
        <v>0</v>
      </c>
      <c r="N40" s="35">
        <v>0</v>
      </c>
      <c r="O40" s="35">
        <v>1.53</v>
      </c>
      <c r="P40" s="35">
        <v>10.69</v>
      </c>
      <c r="Q40" s="35">
        <v>12.21</v>
      </c>
      <c r="R40" s="35">
        <v>0.76</v>
      </c>
      <c r="S40" s="35">
        <v>9.92</v>
      </c>
      <c r="T40" s="35">
        <v>0</v>
      </c>
      <c r="U40" s="35">
        <v>0</v>
      </c>
      <c r="V40" s="35">
        <v>0.76</v>
      </c>
      <c r="W40" s="35">
        <v>0</v>
      </c>
      <c r="X40" s="35">
        <v>0.76</v>
      </c>
      <c r="Y40" s="35">
        <v>0</v>
      </c>
      <c r="Z40" s="35">
        <v>0</v>
      </c>
      <c r="AA40" s="35">
        <v>0</v>
      </c>
      <c r="AB40" s="35">
        <v>0</v>
      </c>
      <c r="AC40" s="26"/>
      <c r="AD40" s="35">
        <f t="shared" si="9"/>
        <v>61.059999999999995</v>
      </c>
      <c r="AE40" s="35">
        <f t="shared" si="10"/>
        <v>2.29</v>
      </c>
      <c r="AF40" s="35">
        <f t="shared" si="11"/>
        <v>1.53</v>
      </c>
    </row>
    <row r="41" spans="1:32" x14ac:dyDescent="0.3">
      <c r="A41" s="44"/>
      <c r="B41" s="17" t="s">
        <v>5</v>
      </c>
      <c r="C41" s="24" t="s">
        <v>83</v>
      </c>
      <c r="D41" s="24" t="s">
        <v>83</v>
      </c>
      <c r="E41" s="24" t="s">
        <v>83</v>
      </c>
      <c r="F41" s="2">
        <v>91</v>
      </c>
      <c r="G41" s="35">
        <v>7.6360000000000001</v>
      </c>
      <c r="H41" s="2">
        <v>11.2</v>
      </c>
      <c r="I41" s="35">
        <v>24.18</v>
      </c>
      <c r="J41" s="35">
        <v>19.78</v>
      </c>
      <c r="K41" s="35">
        <v>26.369999999999902</v>
      </c>
      <c r="L41" s="35">
        <v>0</v>
      </c>
      <c r="M41" s="35">
        <v>2.19999999999999</v>
      </c>
      <c r="N41" s="35">
        <v>0</v>
      </c>
      <c r="O41" s="35">
        <v>1.0999999999999901</v>
      </c>
      <c r="P41" s="35">
        <v>16.48</v>
      </c>
      <c r="Q41" s="35">
        <v>3.3</v>
      </c>
      <c r="R41" s="35">
        <v>3.3</v>
      </c>
      <c r="S41" s="35">
        <v>3.3</v>
      </c>
      <c r="T41" s="35">
        <v>0</v>
      </c>
      <c r="U41" s="35">
        <v>0</v>
      </c>
      <c r="V41" s="35">
        <v>0</v>
      </c>
      <c r="W41" s="35">
        <v>0</v>
      </c>
      <c r="X41" s="35">
        <v>0</v>
      </c>
      <c r="Y41" s="35">
        <v>0</v>
      </c>
      <c r="Z41" s="35">
        <v>0</v>
      </c>
      <c r="AA41" s="35">
        <v>0</v>
      </c>
      <c r="AB41" s="35">
        <v>0</v>
      </c>
      <c r="AC41" s="26"/>
      <c r="AD41" s="35">
        <f t="shared" si="9"/>
        <v>70.329999999999899</v>
      </c>
      <c r="AE41" s="35">
        <f t="shared" si="10"/>
        <v>0</v>
      </c>
      <c r="AF41" s="35">
        <f t="shared" si="11"/>
        <v>3.2999999999999803</v>
      </c>
    </row>
    <row r="42" spans="1:32" x14ac:dyDescent="0.3">
      <c r="A42" s="44"/>
      <c r="B42" s="17" t="s">
        <v>6</v>
      </c>
      <c r="C42" s="24" t="s">
        <v>83</v>
      </c>
      <c r="D42" s="24" t="s">
        <v>83</v>
      </c>
      <c r="E42" s="24" t="s">
        <v>83</v>
      </c>
      <c r="F42" s="2">
        <v>98</v>
      </c>
      <c r="G42" s="35">
        <v>8.2367000000000008</v>
      </c>
      <c r="H42" s="2">
        <v>10.8</v>
      </c>
      <c r="I42" s="35">
        <v>22.45</v>
      </c>
      <c r="J42" s="35">
        <v>17.349999999999898</v>
      </c>
      <c r="K42" s="35">
        <v>30.61</v>
      </c>
      <c r="L42" s="35">
        <v>1.02</v>
      </c>
      <c r="M42" s="35">
        <v>1.02</v>
      </c>
      <c r="N42" s="35">
        <v>0</v>
      </c>
      <c r="O42" s="35">
        <v>2.04</v>
      </c>
      <c r="P42" s="35">
        <v>14.29</v>
      </c>
      <c r="Q42" s="35">
        <v>6.12</v>
      </c>
      <c r="R42" s="35">
        <v>3.06</v>
      </c>
      <c r="S42" s="35">
        <v>2.04</v>
      </c>
      <c r="T42" s="35">
        <v>0</v>
      </c>
      <c r="U42" s="35">
        <v>0</v>
      </c>
      <c r="V42" s="35">
        <v>0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0</v>
      </c>
      <c r="AC42" s="26"/>
      <c r="AD42" s="35">
        <f t="shared" si="9"/>
        <v>70.409999999999897</v>
      </c>
      <c r="AE42" s="35">
        <f t="shared" si="10"/>
        <v>1.02</v>
      </c>
      <c r="AF42" s="35">
        <f t="shared" si="11"/>
        <v>3.06</v>
      </c>
    </row>
    <row r="43" spans="1:32" x14ac:dyDescent="0.3">
      <c r="A43" s="44"/>
      <c r="B43" s="18" t="s">
        <v>7</v>
      </c>
      <c r="C43" s="25" t="s">
        <v>83</v>
      </c>
      <c r="D43" s="30" t="s">
        <v>84</v>
      </c>
      <c r="E43" s="25" t="s">
        <v>83</v>
      </c>
      <c r="F43" s="4">
        <v>193</v>
      </c>
      <c r="G43" s="36">
        <v>19.646699999999999</v>
      </c>
      <c r="H43" s="4">
        <v>9.1</v>
      </c>
      <c r="I43" s="36">
        <v>17.100000000000001</v>
      </c>
      <c r="J43" s="36">
        <v>5.18</v>
      </c>
      <c r="K43" s="36">
        <v>12.95</v>
      </c>
      <c r="L43" s="36">
        <v>2.59</v>
      </c>
      <c r="M43" s="36">
        <v>4.1500000000000004</v>
      </c>
      <c r="N43" s="36">
        <v>2.59</v>
      </c>
      <c r="O43" s="36">
        <v>2.0699999999999998</v>
      </c>
      <c r="P43" s="36">
        <v>11.92</v>
      </c>
      <c r="Q43" s="36">
        <v>8.81</v>
      </c>
      <c r="R43" s="36">
        <v>5.7</v>
      </c>
      <c r="S43" s="36">
        <v>6.74</v>
      </c>
      <c r="T43" s="36">
        <v>0</v>
      </c>
      <c r="U43" s="36">
        <v>2.0699999999999998</v>
      </c>
      <c r="V43" s="36">
        <v>0</v>
      </c>
      <c r="W43" s="36">
        <v>6.74</v>
      </c>
      <c r="X43" s="36">
        <v>3.11</v>
      </c>
      <c r="Y43" s="36">
        <v>0</v>
      </c>
      <c r="Z43" s="36">
        <v>6.74</v>
      </c>
      <c r="AA43" s="36">
        <v>1.04</v>
      </c>
      <c r="AB43" s="36">
        <v>0.52</v>
      </c>
      <c r="AC43" s="26"/>
      <c r="AD43" s="36">
        <f t="shared" si="9"/>
        <v>35.230000000000004</v>
      </c>
      <c r="AE43" s="36">
        <f t="shared" si="10"/>
        <v>5.18</v>
      </c>
      <c r="AF43" s="36">
        <f t="shared" si="11"/>
        <v>6.2200000000000006</v>
      </c>
    </row>
    <row r="44" spans="1:32" x14ac:dyDescent="0.3">
      <c r="A44" s="44"/>
      <c r="B44" s="17" t="s">
        <v>8</v>
      </c>
      <c r="C44" s="29" t="s">
        <v>84</v>
      </c>
      <c r="D44" s="24" t="s">
        <v>83</v>
      </c>
      <c r="E44" s="29" t="s">
        <v>84</v>
      </c>
      <c r="F44" s="2">
        <v>68</v>
      </c>
      <c r="G44" s="35">
        <v>6.2916999999999996</v>
      </c>
      <c r="H44" s="2">
        <v>4.8</v>
      </c>
      <c r="I44" s="35">
        <v>22.06</v>
      </c>
      <c r="J44" s="35">
        <v>10.29</v>
      </c>
      <c r="K44" s="35">
        <v>14.71</v>
      </c>
      <c r="L44" s="35">
        <v>0</v>
      </c>
      <c r="M44" s="35">
        <v>1.47</v>
      </c>
      <c r="N44" s="35">
        <v>4.41</v>
      </c>
      <c r="O44" s="35">
        <v>1.47</v>
      </c>
      <c r="P44" s="35">
        <v>20.59</v>
      </c>
      <c r="Q44" s="35">
        <v>11.76</v>
      </c>
      <c r="R44" s="35">
        <v>1.47</v>
      </c>
      <c r="S44" s="35">
        <v>2.94</v>
      </c>
      <c r="T44" s="35">
        <v>0</v>
      </c>
      <c r="U44" s="35">
        <v>0</v>
      </c>
      <c r="V44" s="35">
        <v>0</v>
      </c>
      <c r="W44" s="35">
        <v>2.94</v>
      </c>
      <c r="X44" s="35">
        <v>1.47</v>
      </c>
      <c r="Y44" s="35">
        <v>0</v>
      </c>
      <c r="Z44" s="35">
        <v>4.41</v>
      </c>
      <c r="AA44" s="35">
        <v>0</v>
      </c>
      <c r="AB44" s="35">
        <v>0</v>
      </c>
      <c r="AC44" s="26"/>
      <c r="AD44" s="35">
        <f t="shared" si="9"/>
        <v>47.059999999999995</v>
      </c>
      <c r="AE44" s="35">
        <f t="shared" si="10"/>
        <v>4.41</v>
      </c>
      <c r="AF44" s="35">
        <f t="shared" si="11"/>
        <v>2.94</v>
      </c>
    </row>
    <row r="45" spans="1:32" x14ac:dyDescent="0.3">
      <c r="A45" s="44"/>
      <c r="B45" s="17" t="s">
        <v>9</v>
      </c>
      <c r="C45" s="24" t="s">
        <v>83</v>
      </c>
      <c r="D45" s="24" t="s">
        <v>83</v>
      </c>
      <c r="E45" s="24" t="s">
        <v>83</v>
      </c>
      <c r="F45" s="2">
        <v>130</v>
      </c>
      <c r="G45" s="35">
        <v>11.3119</v>
      </c>
      <c r="H45" s="2">
        <v>8.4</v>
      </c>
      <c r="I45" s="35">
        <v>25.38</v>
      </c>
      <c r="J45" s="35">
        <v>18.459999999999901</v>
      </c>
      <c r="K45" s="35">
        <v>21.54</v>
      </c>
      <c r="L45" s="35">
        <v>0.77</v>
      </c>
      <c r="M45" s="35">
        <v>3.85</v>
      </c>
      <c r="N45" s="35">
        <v>2.31</v>
      </c>
      <c r="O45" s="35">
        <v>0</v>
      </c>
      <c r="P45" s="35">
        <v>15.3799999999999</v>
      </c>
      <c r="Q45" s="35">
        <v>3.85</v>
      </c>
      <c r="R45" s="35">
        <v>3.85</v>
      </c>
      <c r="S45" s="35">
        <v>4.62</v>
      </c>
      <c r="T45" s="35">
        <v>0</v>
      </c>
      <c r="U45" s="35">
        <v>0</v>
      </c>
      <c r="V45" s="35">
        <v>0</v>
      </c>
      <c r="W45" s="35">
        <v>0</v>
      </c>
      <c r="X45" s="35">
        <v>0</v>
      </c>
      <c r="Y45" s="35">
        <v>0</v>
      </c>
      <c r="Z45" s="35">
        <v>0</v>
      </c>
      <c r="AA45" s="35">
        <v>0</v>
      </c>
      <c r="AB45" s="35">
        <v>0</v>
      </c>
      <c r="AC45" s="26"/>
      <c r="AD45" s="35">
        <f t="shared" si="9"/>
        <v>65.37999999999991</v>
      </c>
      <c r="AE45" s="35">
        <f t="shared" si="10"/>
        <v>3.08</v>
      </c>
      <c r="AF45" s="35">
        <f t="shared" si="11"/>
        <v>3.85</v>
      </c>
    </row>
    <row r="46" spans="1:32" x14ac:dyDescent="0.3">
      <c r="A46" s="44"/>
      <c r="B46" s="17" t="s">
        <v>10</v>
      </c>
      <c r="C46" s="24" t="s">
        <v>83</v>
      </c>
      <c r="D46" s="24" t="s">
        <v>83</v>
      </c>
      <c r="E46" s="24" t="s">
        <v>83</v>
      </c>
      <c r="F46" s="2">
        <v>94</v>
      </c>
      <c r="G46" s="35">
        <v>8.5530000000000008</v>
      </c>
      <c r="H46" s="2">
        <v>4.2</v>
      </c>
      <c r="I46" s="35">
        <v>15.9599999999999</v>
      </c>
      <c r="J46" s="35">
        <v>8.51</v>
      </c>
      <c r="K46" s="35">
        <v>18.09</v>
      </c>
      <c r="L46" s="35">
        <v>2.13</v>
      </c>
      <c r="M46" s="35">
        <v>2.13</v>
      </c>
      <c r="N46" s="35">
        <v>3.19</v>
      </c>
      <c r="O46" s="35">
        <v>0</v>
      </c>
      <c r="P46" s="35">
        <v>20.21</v>
      </c>
      <c r="Q46" s="35">
        <v>20.21</v>
      </c>
      <c r="R46" s="35">
        <v>1.06</v>
      </c>
      <c r="S46" s="35">
        <v>1.06</v>
      </c>
      <c r="T46" s="35">
        <v>0</v>
      </c>
      <c r="U46" s="35">
        <v>0</v>
      </c>
      <c r="V46" s="35">
        <v>0</v>
      </c>
      <c r="W46" s="35">
        <v>0</v>
      </c>
      <c r="X46" s="35">
        <v>2.13</v>
      </c>
      <c r="Y46" s="35">
        <v>0</v>
      </c>
      <c r="Z46" s="35">
        <v>5.3199999999999896</v>
      </c>
      <c r="AA46" s="35">
        <v>0</v>
      </c>
      <c r="AB46" s="35">
        <v>0</v>
      </c>
      <c r="AC46" s="26"/>
      <c r="AD46" s="35">
        <f t="shared" si="9"/>
        <v>42.559999999999903</v>
      </c>
      <c r="AE46" s="35">
        <f t="shared" si="10"/>
        <v>5.32</v>
      </c>
      <c r="AF46" s="35">
        <f t="shared" si="11"/>
        <v>2.13</v>
      </c>
    </row>
    <row r="47" spans="1:32" x14ac:dyDescent="0.3">
      <c r="A47" s="44"/>
      <c r="B47" s="17" t="s">
        <v>11</v>
      </c>
      <c r="C47" s="24" t="s">
        <v>83</v>
      </c>
      <c r="D47" s="24" t="s">
        <v>83</v>
      </c>
      <c r="E47" s="24" t="s">
        <v>83</v>
      </c>
      <c r="F47" s="2">
        <v>79</v>
      </c>
      <c r="G47" s="35">
        <v>6.9154</v>
      </c>
      <c r="H47" s="2">
        <v>8.3000000000000007</v>
      </c>
      <c r="I47" s="35">
        <v>24.05</v>
      </c>
      <c r="J47" s="35">
        <v>13.9199999999999</v>
      </c>
      <c r="K47" s="35">
        <v>29.11</v>
      </c>
      <c r="L47" s="35">
        <v>2.5299999999999998</v>
      </c>
      <c r="M47" s="35">
        <v>7.59</v>
      </c>
      <c r="N47" s="35">
        <v>3.8</v>
      </c>
      <c r="O47" s="35">
        <v>0</v>
      </c>
      <c r="P47" s="35">
        <v>12.659999999999901</v>
      </c>
      <c r="Q47" s="35">
        <v>5.0599999999999996</v>
      </c>
      <c r="R47" s="35">
        <v>0</v>
      </c>
      <c r="S47" s="35">
        <v>1.27</v>
      </c>
      <c r="T47" s="35">
        <v>0</v>
      </c>
      <c r="U47" s="35">
        <v>0</v>
      </c>
      <c r="V47" s="35">
        <v>0</v>
      </c>
      <c r="W47" s="35">
        <v>0</v>
      </c>
      <c r="X47" s="35">
        <v>0</v>
      </c>
      <c r="Y47" s="35">
        <v>0</v>
      </c>
      <c r="Z47" s="35">
        <v>0</v>
      </c>
      <c r="AA47" s="35">
        <v>0</v>
      </c>
      <c r="AB47" s="35">
        <v>0</v>
      </c>
      <c r="AC47" s="26"/>
      <c r="AD47" s="35">
        <f t="shared" si="9"/>
        <v>67.079999999999899</v>
      </c>
      <c r="AE47" s="35">
        <f t="shared" si="10"/>
        <v>6.33</v>
      </c>
      <c r="AF47" s="37">
        <f t="shared" si="11"/>
        <v>7.59</v>
      </c>
    </row>
    <row r="48" spans="1:32" x14ac:dyDescent="0.3">
      <c r="A48" s="44"/>
      <c r="B48" s="17" t="s">
        <v>12</v>
      </c>
      <c r="C48" s="24" t="s">
        <v>83</v>
      </c>
      <c r="D48" s="24" t="s">
        <v>83</v>
      </c>
      <c r="E48" s="24" t="s">
        <v>83</v>
      </c>
      <c r="F48" s="2">
        <v>93</v>
      </c>
      <c r="G48" s="35">
        <v>8.1916999999999991</v>
      </c>
      <c r="H48" s="2">
        <v>9.8000000000000007</v>
      </c>
      <c r="I48" s="35">
        <v>24.73</v>
      </c>
      <c r="J48" s="35">
        <v>15.049999999999899</v>
      </c>
      <c r="K48" s="35">
        <v>24.73</v>
      </c>
      <c r="L48" s="35">
        <v>2.15</v>
      </c>
      <c r="M48" s="35">
        <v>5.38</v>
      </c>
      <c r="N48" s="35">
        <v>0</v>
      </c>
      <c r="O48" s="35">
        <v>0</v>
      </c>
      <c r="P48" s="35">
        <v>12.9</v>
      </c>
      <c r="Q48" s="35">
        <v>7.53</v>
      </c>
      <c r="R48" s="35">
        <v>1.08</v>
      </c>
      <c r="S48" s="35">
        <v>6.45</v>
      </c>
      <c r="T48" s="35">
        <v>0</v>
      </c>
      <c r="U48" s="35">
        <v>0</v>
      </c>
      <c r="V48" s="35">
        <v>0</v>
      </c>
      <c r="W48" s="35">
        <v>0</v>
      </c>
      <c r="X48" s="35">
        <v>0</v>
      </c>
      <c r="Y48" s="35">
        <v>0</v>
      </c>
      <c r="Z48" s="35">
        <v>0</v>
      </c>
      <c r="AA48" s="35">
        <v>0</v>
      </c>
      <c r="AB48" s="35">
        <v>0</v>
      </c>
      <c r="AC48" s="26"/>
      <c r="AD48" s="35">
        <f t="shared" si="9"/>
        <v>64.509999999999906</v>
      </c>
      <c r="AE48" s="35">
        <f t="shared" si="10"/>
        <v>2.15</v>
      </c>
      <c r="AF48" s="35">
        <f t="shared" si="11"/>
        <v>5.38</v>
      </c>
    </row>
    <row r="49" spans="1:32" x14ac:dyDescent="0.3">
      <c r="A49" s="44"/>
      <c r="B49" s="17" t="s">
        <v>13</v>
      </c>
      <c r="C49" s="24" t="s">
        <v>83</v>
      </c>
      <c r="D49" s="24" t="s">
        <v>83</v>
      </c>
      <c r="E49" s="24" t="s">
        <v>83</v>
      </c>
      <c r="F49" s="2">
        <v>163</v>
      </c>
      <c r="G49" s="35">
        <v>15.946299999999999</v>
      </c>
      <c r="H49" s="2">
        <v>8.1999999999999993</v>
      </c>
      <c r="I49" s="35">
        <v>14.719999999999899</v>
      </c>
      <c r="J49" s="35">
        <v>6.75</v>
      </c>
      <c r="K49" s="35">
        <v>19.02</v>
      </c>
      <c r="L49" s="35">
        <v>1.8399999999999901</v>
      </c>
      <c r="M49" s="35">
        <v>2.4500000000000002</v>
      </c>
      <c r="N49" s="35">
        <v>0.61</v>
      </c>
      <c r="O49" s="35">
        <v>0.61</v>
      </c>
      <c r="P49" s="35">
        <v>12.8799999999999</v>
      </c>
      <c r="Q49" s="35">
        <v>12.8799999999999</v>
      </c>
      <c r="R49" s="35">
        <v>5.52</v>
      </c>
      <c r="S49" s="35">
        <v>4.91</v>
      </c>
      <c r="T49" s="35">
        <v>0</v>
      </c>
      <c r="U49" s="35">
        <v>1.23</v>
      </c>
      <c r="V49" s="35">
        <v>0</v>
      </c>
      <c r="W49" s="35">
        <v>3.6799999999999899</v>
      </c>
      <c r="X49" s="35">
        <v>3.07</v>
      </c>
      <c r="Y49" s="35">
        <v>0</v>
      </c>
      <c r="Z49" s="35">
        <v>5.52</v>
      </c>
      <c r="AA49" s="35">
        <v>1.23</v>
      </c>
      <c r="AB49" s="35">
        <v>3.07</v>
      </c>
      <c r="AC49" s="26"/>
      <c r="AD49" s="35">
        <f t="shared" si="9"/>
        <v>40.489999999999895</v>
      </c>
      <c r="AE49" s="35">
        <f t="shared" si="10"/>
        <v>2.44999999999999</v>
      </c>
      <c r="AF49" s="35">
        <f t="shared" si="11"/>
        <v>3.06</v>
      </c>
    </row>
    <row r="50" spans="1:32" x14ac:dyDescent="0.3">
      <c r="A50" s="44"/>
      <c r="B50" s="17" t="s">
        <v>14</v>
      </c>
      <c r="C50" s="24" t="s">
        <v>83</v>
      </c>
      <c r="D50" s="24" t="s">
        <v>83</v>
      </c>
      <c r="E50" s="27" t="s">
        <v>84</v>
      </c>
      <c r="F50" s="2">
        <v>171</v>
      </c>
      <c r="G50" s="35">
        <v>17.238499999999998</v>
      </c>
      <c r="H50" s="2">
        <v>6.3</v>
      </c>
      <c r="I50" s="35">
        <v>12.28</v>
      </c>
      <c r="J50" s="35">
        <v>7.02</v>
      </c>
      <c r="K50" s="35">
        <v>15.2</v>
      </c>
      <c r="L50" s="35">
        <v>4.09</v>
      </c>
      <c r="M50" s="35">
        <v>2.92</v>
      </c>
      <c r="N50" s="35">
        <v>0.57999999999999996</v>
      </c>
      <c r="O50" s="35">
        <v>1.75</v>
      </c>
      <c r="P50" s="35">
        <v>11.7</v>
      </c>
      <c r="Q50" s="35">
        <v>12.28</v>
      </c>
      <c r="R50" s="35">
        <v>5.85</v>
      </c>
      <c r="S50" s="35">
        <v>8.77</v>
      </c>
      <c r="T50" s="35">
        <v>0</v>
      </c>
      <c r="U50" s="35">
        <v>1.17</v>
      </c>
      <c r="V50" s="35">
        <v>0</v>
      </c>
      <c r="W50" s="35">
        <v>2.34</v>
      </c>
      <c r="X50" s="35">
        <v>2.34</v>
      </c>
      <c r="Y50" s="35">
        <v>0</v>
      </c>
      <c r="Z50" s="35">
        <v>7.6</v>
      </c>
      <c r="AA50" s="35">
        <v>1.17</v>
      </c>
      <c r="AB50" s="35">
        <v>2.92</v>
      </c>
      <c r="AC50" s="26"/>
      <c r="AD50" s="35">
        <f t="shared" si="9"/>
        <v>34.5</v>
      </c>
      <c r="AE50" s="35">
        <f t="shared" si="10"/>
        <v>4.67</v>
      </c>
      <c r="AF50" s="35">
        <f t="shared" si="11"/>
        <v>4.67</v>
      </c>
    </row>
    <row r="51" spans="1:32" x14ac:dyDescent="0.3">
      <c r="A51" s="44"/>
      <c r="B51" s="17" t="s">
        <v>15</v>
      </c>
      <c r="C51" s="24" t="s">
        <v>83</v>
      </c>
      <c r="D51" s="24" t="s">
        <v>83</v>
      </c>
      <c r="E51" s="24" t="s">
        <v>83</v>
      </c>
      <c r="F51" s="2">
        <v>148</v>
      </c>
      <c r="G51" s="35">
        <v>15.1615</v>
      </c>
      <c r="H51" s="2">
        <v>6.2</v>
      </c>
      <c r="I51" s="35">
        <v>12.8399999999999</v>
      </c>
      <c r="J51" s="35">
        <v>5.41</v>
      </c>
      <c r="K51" s="35">
        <v>15.54</v>
      </c>
      <c r="L51" s="35">
        <v>2.7</v>
      </c>
      <c r="M51" s="35">
        <v>2.7</v>
      </c>
      <c r="N51" s="35">
        <v>0.67999999999999905</v>
      </c>
      <c r="O51" s="35">
        <v>0.67999999999999905</v>
      </c>
      <c r="P51" s="35">
        <v>10.14</v>
      </c>
      <c r="Q51" s="35">
        <v>10.14</v>
      </c>
      <c r="R51" s="35">
        <v>10.81</v>
      </c>
      <c r="S51" s="35">
        <v>6.76</v>
      </c>
      <c r="T51" s="35">
        <v>0</v>
      </c>
      <c r="U51" s="35">
        <v>1.35</v>
      </c>
      <c r="V51" s="35">
        <v>0</v>
      </c>
      <c r="W51" s="35">
        <v>6.76</v>
      </c>
      <c r="X51" s="35">
        <v>4.05</v>
      </c>
      <c r="Y51" s="35">
        <v>0.67999999999999905</v>
      </c>
      <c r="Z51" s="35">
        <v>4.05</v>
      </c>
      <c r="AA51" s="35">
        <v>1.35</v>
      </c>
      <c r="AB51" s="35">
        <v>3.38</v>
      </c>
      <c r="AC51" s="26"/>
      <c r="AD51" s="35">
        <f t="shared" si="9"/>
        <v>33.7899999999999</v>
      </c>
      <c r="AE51" s="35">
        <f t="shared" si="10"/>
        <v>3.379999999999999</v>
      </c>
      <c r="AF51" s="35">
        <f t="shared" si="11"/>
        <v>3.379999999999999</v>
      </c>
    </row>
    <row r="52" spans="1:32" x14ac:dyDescent="0.3">
      <c r="A52" s="44"/>
      <c r="B52" s="18" t="s">
        <v>16</v>
      </c>
      <c r="C52" s="25" t="s">
        <v>83</v>
      </c>
      <c r="D52" s="30" t="s">
        <v>84</v>
      </c>
      <c r="E52" s="25" t="s">
        <v>83</v>
      </c>
      <c r="F52" s="4">
        <v>154</v>
      </c>
      <c r="G52" s="36">
        <v>15.0495</v>
      </c>
      <c r="H52" s="4">
        <v>4.9000000000000004</v>
      </c>
      <c r="I52" s="36">
        <v>21.43</v>
      </c>
      <c r="J52" s="36">
        <v>6.49</v>
      </c>
      <c r="K52" s="36">
        <v>14.94</v>
      </c>
      <c r="L52" s="36">
        <v>1.95</v>
      </c>
      <c r="M52" s="36">
        <v>2.6</v>
      </c>
      <c r="N52" s="36">
        <v>1.3</v>
      </c>
      <c r="O52" s="36">
        <v>0</v>
      </c>
      <c r="P52" s="36">
        <v>11.69</v>
      </c>
      <c r="Q52" s="36">
        <v>9.09</v>
      </c>
      <c r="R52" s="36">
        <v>5.19</v>
      </c>
      <c r="S52" s="36">
        <v>9.09</v>
      </c>
      <c r="T52" s="36">
        <v>0</v>
      </c>
      <c r="U52" s="36">
        <v>1.3</v>
      </c>
      <c r="V52" s="36">
        <v>0</v>
      </c>
      <c r="W52" s="36">
        <v>5.84</v>
      </c>
      <c r="X52" s="36">
        <v>1.3</v>
      </c>
      <c r="Y52" s="36">
        <v>0</v>
      </c>
      <c r="Z52" s="36">
        <v>7.14</v>
      </c>
      <c r="AA52" s="36">
        <v>0.65</v>
      </c>
      <c r="AB52" s="36">
        <v>0</v>
      </c>
      <c r="AC52" s="26"/>
      <c r="AD52" s="36">
        <f t="shared" si="9"/>
        <v>42.86</v>
      </c>
      <c r="AE52" s="36">
        <f t="shared" si="10"/>
        <v>3.25</v>
      </c>
      <c r="AF52" s="36">
        <f t="shared" si="11"/>
        <v>2.6</v>
      </c>
    </row>
    <row r="53" spans="1:32" x14ac:dyDescent="0.3">
      <c r="A53" s="45" t="s">
        <v>45</v>
      </c>
      <c r="B53" s="17" t="s">
        <v>17</v>
      </c>
      <c r="C53" s="24" t="s">
        <v>83</v>
      </c>
      <c r="D53" s="24" t="s">
        <v>83</v>
      </c>
      <c r="E53" s="24" t="s">
        <v>83</v>
      </c>
      <c r="F53" s="2">
        <v>108</v>
      </c>
      <c r="G53" s="35">
        <v>11.004100000000001</v>
      </c>
      <c r="H53" s="2">
        <v>7</v>
      </c>
      <c r="I53" s="35">
        <v>5.56</v>
      </c>
      <c r="J53" s="35">
        <v>15.74</v>
      </c>
      <c r="K53" s="35">
        <v>5.56</v>
      </c>
      <c r="L53" s="35">
        <v>1.8499999999999901</v>
      </c>
      <c r="M53" s="35">
        <v>0.92999999999999905</v>
      </c>
      <c r="N53" s="35">
        <v>1.8499999999999901</v>
      </c>
      <c r="O53" s="35">
        <v>2.78</v>
      </c>
      <c r="P53" s="35">
        <v>9.26</v>
      </c>
      <c r="Q53" s="35">
        <v>8.33</v>
      </c>
      <c r="R53" s="35">
        <v>11.11</v>
      </c>
      <c r="S53" s="35">
        <v>7.41</v>
      </c>
      <c r="T53" s="35">
        <v>0</v>
      </c>
      <c r="U53" s="35">
        <v>0.92999999999999905</v>
      </c>
      <c r="V53" s="35">
        <v>2.78</v>
      </c>
      <c r="W53" s="35">
        <v>2.78</v>
      </c>
      <c r="X53" s="35">
        <v>13.889999999999899</v>
      </c>
      <c r="Y53" s="35">
        <v>2.78</v>
      </c>
      <c r="Z53" s="35">
        <v>5.56</v>
      </c>
      <c r="AA53" s="35">
        <v>0</v>
      </c>
      <c r="AB53" s="35">
        <v>0.92999999999999905</v>
      </c>
      <c r="AC53" s="26"/>
      <c r="AD53" s="35">
        <f t="shared" si="9"/>
        <v>26.86</v>
      </c>
      <c r="AE53" s="35">
        <f t="shared" si="10"/>
        <v>3.6999999999999802</v>
      </c>
      <c r="AF53" s="35">
        <f t="shared" si="11"/>
        <v>3.7099999999999991</v>
      </c>
    </row>
    <row r="54" spans="1:32" x14ac:dyDescent="0.3">
      <c r="A54" s="45"/>
      <c r="B54" s="17" t="s">
        <v>18</v>
      </c>
      <c r="C54" s="24" t="s">
        <v>83</v>
      </c>
      <c r="D54" s="24" t="s">
        <v>83</v>
      </c>
      <c r="E54" s="24" t="s">
        <v>83</v>
      </c>
      <c r="F54" s="2">
        <v>64</v>
      </c>
      <c r="G54" s="35">
        <v>5.7474999999999996</v>
      </c>
      <c r="H54" s="2">
        <v>5.0999999999999996</v>
      </c>
      <c r="I54" s="35">
        <v>1.5599999999999901</v>
      </c>
      <c r="J54" s="35">
        <v>26.56</v>
      </c>
      <c r="K54" s="35">
        <v>9.3799999999999901</v>
      </c>
      <c r="L54" s="35">
        <v>1.5599999999999901</v>
      </c>
      <c r="M54" s="35">
        <v>0</v>
      </c>
      <c r="N54" s="35">
        <v>0</v>
      </c>
      <c r="O54" s="35">
        <v>0</v>
      </c>
      <c r="P54" s="35">
        <v>20.309999999999999</v>
      </c>
      <c r="Q54" s="35">
        <v>10.94</v>
      </c>
      <c r="R54" s="35">
        <v>18.75</v>
      </c>
      <c r="S54" s="35">
        <v>6.25</v>
      </c>
      <c r="T54" s="35">
        <v>0</v>
      </c>
      <c r="U54" s="35">
        <v>0</v>
      </c>
      <c r="V54" s="35">
        <v>1.5599999999999901</v>
      </c>
      <c r="W54" s="35">
        <v>0</v>
      </c>
      <c r="X54" s="35">
        <v>0</v>
      </c>
      <c r="Y54" s="35">
        <v>0</v>
      </c>
      <c r="Z54" s="35">
        <v>1.5599999999999901</v>
      </c>
      <c r="AA54" s="35">
        <v>0</v>
      </c>
      <c r="AB54" s="35">
        <v>1.5599999999999901</v>
      </c>
      <c r="AC54" s="26"/>
      <c r="AD54" s="35">
        <f t="shared" si="9"/>
        <v>37.499999999999979</v>
      </c>
      <c r="AE54" s="35">
        <f t="shared" si="10"/>
        <v>1.5599999999999901</v>
      </c>
      <c r="AF54" s="35">
        <f t="shared" si="11"/>
        <v>0</v>
      </c>
    </row>
    <row r="55" spans="1:32" x14ac:dyDescent="0.3">
      <c r="A55" s="45"/>
      <c r="B55" s="17" t="s">
        <v>19</v>
      </c>
      <c r="C55" s="24" t="s">
        <v>83</v>
      </c>
      <c r="D55" s="24" t="s">
        <v>83</v>
      </c>
      <c r="E55" s="27" t="s">
        <v>84</v>
      </c>
      <c r="F55" s="2">
        <v>170</v>
      </c>
      <c r="G55" s="35">
        <v>17.7532</v>
      </c>
      <c r="H55" s="2">
        <v>4.9000000000000004</v>
      </c>
      <c r="I55" s="35">
        <v>4.71</v>
      </c>
      <c r="J55" s="35">
        <v>7.6499999999999897</v>
      </c>
      <c r="K55" s="35">
        <v>4.12</v>
      </c>
      <c r="L55" s="35">
        <v>3.53</v>
      </c>
      <c r="M55" s="35">
        <v>2.35</v>
      </c>
      <c r="N55" s="35">
        <v>0.59</v>
      </c>
      <c r="O55" s="35">
        <v>1.18</v>
      </c>
      <c r="P55" s="35">
        <v>18.239999999999998</v>
      </c>
      <c r="Q55" s="35">
        <v>15.8799999999999</v>
      </c>
      <c r="R55" s="35">
        <v>20</v>
      </c>
      <c r="S55" s="35">
        <v>5.29</v>
      </c>
      <c r="T55" s="35">
        <v>0</v>
      </c>
      <c r="U55" s="35">
        <v>1.18</v>
      </c>
      <c r="V55" s="35">
        <v>0</v>
      </c>
      <c r="W55" s="35">
        <v>4.71</v>
      </c>
      <c r="X55" s="35">
        <v>2.94</v>
      </c>
      <c r="Y55" s="35">
        <v>0</v>
      </c>
      <c r="Z55" s="35">
        <v>2.94</v>
      </c>
      <c r="AA55" s="35">
        <v>1.18</v>
      </c>
      <c r="AB55" s="35">
        <v>3.53</v>
      </c>
      <c r="AC55" s="26"/>
      <c r="AD55" s="35">
        <f t="shared" si="9"/>
        <v>16.47999999999999</v>
      </c>
      <c r="AE55" s="35">
        <f t="shared" si="10"/>
        <v>4.12</v>
      </c>
      <c r="AF55" s="35">
        <f t="shared" si="11"/>
        <v>3.5300000000000002</v>
      </c>
    </row>
    <row r="56" spans="1:32" x14ac:dyDescent="0.3">
      <c r="A56" s="45"/>
      <c r="B56" s="17" t="s">
        <v>20</v>
      </c>
      <c r="C56" s="24" t="s">
        <v>83</v>
      </c>
      <c r="D56" s="27" t="s">
        <v>84</v>
      </c>
      <c r="E56" s="27" t="s">
        <v>84</v>
      </c>
      <c r="F56" s="2">
        <v>121</v>
      </c>
      <c r="G56" s="35">
        <v>11.5534</v>
      </c>
      <c r="H56" s="2">
        <v>4.5999999999999996</v>
      </c>
      <c r="I56" s="35">
        <v>0.83</v>
      </c>
      <c r="J56" s="35">
        <v>29.75</v>
      </c>
      <c r="K56" s="35">
        <v>4.13</v>
      </c>
      <c r="L56" s="35">
        <v>0.83</v>
      </c>
      <c r="M56" s="35">
        <v>1.65</v>
      </c>
      <c r="N56" s="35">
        <v>3.3099999999999898</v>
      </c>
      <c r="O56" s="35">
        <v>0.83</v>
      </c>
      <c r="P56" s="35">
        <v>7.4399999999999897</v>
      </c>
      <c r="Q56" s="35">
        <v>0</v>
      </c>
      <c r="R56" s="35">
        <v>38.019999999999897</v>
      </c>
      <c r="S56" s="35">
        <v>0</v>
      </c>
      <c r="T56" s="35">
        <v>0</v>
      </c>
      <c r="U56" s="35">
        <v>4.13</v>
      </c>
      <c r="V56" s="35">
        <v>0</v>
      </c>
      <c r="W56" s="35">
        <v>4.13</v>
      </c>
      <c r="X56" s="35">
        <v>3.3099999999999898</v>
      </c>
      <c r="Y56" s="35">
        <v>0</v>
      </c>
      <c r="Z56" s="35">
        <v>1.65</v>
      </c>
      <c r="AA56" s="35">
        <v>0</v>
      </c>
      <c r="AB56" s="35">
        <v>0</v>
      </c>
      <c r="AC56" s="26"/>
      <c r="AD56" s="35">
        <f t="shared" si="9"/>
        <v>34.71</v>
      </c>
      <c r="AE56" s="35">
        <f t="shared" si="10"/>
        <v>4.1399999999999899</v>
      </c>
      <c r="AF56" s="35">
        <f t="shared" si="11"/>
        <v>2.48</v>
      </c>
    </row>
    <row r="57" spans="1:32" x14ac:dyDescent="0.3">
      <c r="A57" s="45"/>
      <c r="B57" s="17" t="s">
        <v>21</v>
      </c>
      <c r="C57" s="24" t="s">
        <v>83</v>
      </c>
      <c r="D57" s="27" t="s">
        <v>84</v>
      </c>
      <c r="E57" s="27" t="s">
        <v>84</v>
      </c>
      <c r="F57" s="2">
        <v>60</v>
      </c>
      <c r="G57" s="35">
        <v>5.7797999999999998</v>
      </c>
      <c r="H57" s="2">
        <v>8.3000000000000007</v>
      </c>
      <c r="I57" s="35">
        <v>1.67</v>
      </c>
      <c r="J57" s="35">
        <v>33.33</v>
      </c>
      <c r="K57" s="35">
        <v>0</v>
      </c>
      <c r="L57" s="35">
        <v>3.33</v>
      </c>
      <c r="M57" s="35">
        <v>3.33</v>
      </c>
      <c r="N57" s="35">
        <v>1.67</v>
      </c>
      <c r="O57" s="35">
        <v>3.33</v>
      </c>
      <c r="P57" s="35">
        <v>6.67</v>
      </c>
      <c r="Q57" s="35">
        <v>0</v>
      </c>
      <c r="R57" s="35">
        <v>33.33</v>
      </c>
      <c r="S57" s="35">
        <v>0</v>
      </c>
      <c r="T57" s="35">
        <v>0</v>
      </c>
      <c r="U57" s="35">
        <v>5</v>
      </c>
      <c r="V57" s="35">
        <v>0</v>
      </c>
      <c r="W57" s="35">
        <v>1.67</v>
      </c>
      <c r="X57" s="35">
        <v>1.67</v>
      </c>
      <c r="Y57" s="35">
        <v>0</v>
      </c>
      <c r="Z57" s="35">
        <v>5</v>
      </c>
      <c r="AA57" s="35">
        <v>0</v>
      </c>
      <c r="AB57" s="35">
        <v>0</v>
      </c>
      <c r="AC57" s="26"/>
      <c r="AD57" s="35">
        <f t="shared" si="9"/>
        <v>35</v>
      </c>
      <c r="AE57" s="35">
        <f t="shared" si="10"/>
        <v>5</v>
      </c>
      <c r="AF57" s="35">
        <f t="shared" si="11"/>
        <v>6.66</v>
      </c>
    </row>
    <row r="58" spans="1:32" x14ac:dyDescent="0.3">
      <c r="A58" s="45"/>
      <c r="B58" s="17" t="s">
        <v>22</v>
      </c>
      <c r="C58" s="24" t="s">
        <v>83</v>
      </c>
      <c r="D58" s="27" t="s">
        <v>84</v>
      </c>
      <c r="E58" s="27" t="s">
        <v>84</v>
      </c>
      <c r="F58" s="2">
        <v>183</v>
      </c>
      <c r="G58" s="35">
        <v>18.4344</v>
      </c>
      <c r="H58" s="2">
        <v>9.1999999999999993</v>
      </c>
      <c r="I58" s="35">
        <v>4.37</v>
      </c>
      <c r="J58" s="35">
        <v>7.1</v>
      </c>
      <c r="K58" s="35">
        <v>5.46</v>
      </c>
      <c r="L58" s="35">
        <v>2.19</v>
      </c>
      <c r="M58" s="35">
        <v>2.73</v>
      </c>
      <c r="N58" s="35">
        <v>1.0900000000000001</v>
      </c>
      <c r="O58" s="35">
        <v>1.64</v>
      </c>
      <c r="P58" s="35">
        <v>20.77</v>
      </c>
      <c r="Q58" s="35">
        <v>21.86</v>
      </c>
      <c r="R58" s="35">
        <v>12.02</v>
      </c>
      <c r="S58" s="35">
        <v>3.28</v>
      </c>
      <c r="T58" s="35">
        <v>0</v>
      </c>
      <c r="U58" s="35">
        <v>2.73</v>
      </c>
      <c r="V58" s="35">
        <v>0</v>
      </c>
      <c r="W58" s="35">
        <v>2.73</v>
      </c>
      <c r="X58" s="35">
        <v>3.28</v>
      </c>
      <c r="Y58" s="35">
        <v>0.54999999999999905</v>
      </c>
      <c r="Z58" s="35">
        <v>7.1</v>
      </c>
      <c r="AA58" s="35">
        <v>0</v>
      </c>
      <c r="AB58" s="35">
        <v>1.0900000000000001</v>
      </c>
      <c r="AC58" s="26"/>
      <c r="AD58" s="35">
        <f t="shared" si="9"/>
        <v>16.93</v>
      </c>
      <c r="AE58" s="35">
        <f t="shared" si="10"/>
        <v>3.2800000000000002</v>
      </c>
      <c r="AF58" s="35">
        <f t="shared" si="11"/>
        <v>4.37</v>
      </c>
    </row>
    <row r="59" spans="1:32" x14ac:dyDescent="0.3">
      <c r="A59" s="45"/>
      <c r="B59" s="17" t="s">
        <v>23</v>
      </c>
      <c r="C59" s="24" t="s">
        <v>83</v>
      </c>
      <c r="D59" s="27" t="s">
        <v>84</v>
      </c>
      <c r="E59" s="27" t="s">
        <v>84</v>
      </c>
      <c r="F59" s="2">
        <v>269</v>
      </c>
      <c r="G59" s="35">
        <v>27.729700000000001</v>
      </c>
      <c r="H59" s="2">
        <v>5.6</v>
      </c>
      <c r="I59" s="35">
        <v>4.09</v>
      </c>
      <c r="J59" s="35">
        <v>7.81</v>
      </c>
      <c r="K59" s="35">
        <v>3.71999999999999</v>
      </c>
      <c r="L59" s="35">
        <v>3.35</v>
      </c>
      <c r="M59" s="35">
        <v>1.8599999999999901</v>
      </c>
      <c r="N59" s="35">
        <v>0</v>
      </c>
      <c r="O59" s="35">
        <v>1.1199999999999899</v>
      </c>
      <c r="P59" s="35">
        <v>23.79</v>
      </c>
      <c r="Q59" s="35">
        <v>6.69</v>
      </c>
      <c r="R59" s="35">
        <v>22.68</v>
      </c>
      <c r="S59" s="35">
        <v>3.35</v>
      </c>
      <c r="T59" s="35">
        <v>0.37</v>
      </c>
      <c r="U59" s="35">
        <v>2.6</v>
      </c>
      <c r="V59" s="35">
        <v>0.37</v>
      </c>
      <c r="W59" s="35">
        <v>5.9499999999999904</v>
      </c>
      <c r="X59" s="35">
        <v>3.71999999999999</v>
      </c>
      <c r="Y59" s="35">
        <v>0.37</v>
      </c>
      <c r="Z59" s="35">
        <v>5.2</v>
      </c>
      <c r="AA59" s="35">
        <v>0.74</v>
      </c>
      <c r="AB59" s="35">
        <v>2.23</v>
      </c>
      <c r="AC59" s="26"/>
      <c r="AD59" s="35">
        <f t="shared" si="9"/>
        <v>15.619999999999989</v>
      </c>
      <c r="AE59" s="35">
        <f t="shared" si="10"/>
        <v>3.35</v>
      </c>
      <c r="AF59" s="35">
        <f t="shared" si="11"/>
        <v>2.97999999999998</v>
      </c>
    </row>
    <row r="60" spans="1:32" x14ac:dyDescent="0.3">
      <c r="A60" s="45"/>
      <c r="B60" s="18" t="s">
        <v>24</v>
      </c>
      <c r="C60" s="25" t="s">
        <v>83</v>
      </c>
      <c r="D60" s="30" t="s">
        <v>84</v>
      </c>
      <c r="E60" s="30" t="s">
        <v>84</v>
      </c>
      <c r="F60" s="4">
        <v>284</v>
      </c>
      <c r="G60" s="36">
        <v>29.928799999999999</v>
      </c>
      <c r="H60" s="4">
        <v>8</v>
      </c>
      <c r="I60" s="36">
        <v>5.63</v>
      </c>
      <c r="J60" s="36">
        <v>7.04</v>
      </c>
      <c r="K60" s="36">
        <v>5.28</v>
      </c>
      <c r="L60" s="36">
        <v>2.11</v>
      </c>
      <c r="M60" s="36">
        <v>2.46</v>
      </c>
      <c r="N60" s="36">
        <v>1.06</v>
      </c>
      <c r="O60" s="36">
        <v>1.06</v>
      </c>
      <c r="P60" s="36">
        <v>19.72</v>
      </c>
      <c r="Q60" s="36">
        <v>9.51</v>
      </c>
      <c r="R60" s="36">
        <v>17.96</v>
      </c>
      <c r="S60" s="36">
        <v>3.8699999999999899</v>
      </c>
      <c r="T60" s="36">
        <v>0.7</v>
      </c>
      <c r="U60" s="36">
        <v>2.82</v>
      </c>
      <c r="V60" s="36">
        <v>0</v>
      </c>
      <c r="W60" s="36">
        <v>6.34</v>
      </c>
      <c r="X60" s="36">
        <v>4.58</v>
      </c>
      <c r="Y60" s="36">
        <v>1.41</v>
      </c>
      <c r="Z60" s="36">
        <v>3.17</v>
      </c>
      <c r="AA60" s="36">
        <v>1.76</v>
      </c>
      <c r="AB60" s="36">
        <v>3.52</v>
      </c>
      <c r="AC60" s="26"/>
      <c r="AD60" s="36">
        <f t="shared" si="9"/>
        <v>17.95</v>
      </c>
      <c r="AE60" s="36">
        <f t="shared" si="10"/>
        <v>3.17</v>
      </c>
      <c r="AF60" s="36">
        <f t="shared" si="11"/>
        <v>3.52</v>
      </c>
    </row>
    <row r="61" spans="1:32" x14ac:dyDescent="0.3">
      <c r="A61" s="44" t="s">
        <v>46</v>
      </c>
      <c r="B61" s="17" t="s">
        <v>75</v>
      </c>
      <c r="C61" s="24" t="s">
        <v>83</v>
      </c>
      <c r="D61" s="27" t="s">
        <v>84</v>
      </c>
      <c r="E61" s="27" t="s">
        <v>84</v>
      </c>
      <c r="F61" s="2">
        <v>87</v>
      </c>
      <c r="G61" s="35">
        <v>8.3582000000000001</v>
      </c>
      <c r="H61" s="2">
        <v>4.4000000000000004</v>
      </c>
      <c r="I61" s="35">
        <v>1.1499999999999999</v>
      </c>
      <c r="J61" s="35">
        <v>31.03</v>
      </c>
      <c r="K61" s="35">
        <v>3.45</v>
      </c>
      <c r="L61" s="35">
        <v>1.1499999999999999</v>
      </c>
      <c r="M61" s="35">
        <v>1.1499999999999999</v>
      </c>
      <c r="N61" s="35">
        <v>3.45</v>
      </c>
      <c r="O61" s="35">
        <v>1.1499999999999999</v>
      </c>
      <c r="P61" s="35">
        <v>6.9</v>
      </c>
      <c r="Q61" s="35">
        <v>0</v>
      </c>
      <c r="R61" s="35">
        <v>37.93</v>
      </c>
      <c r="S61" s="35">
        <v>0</v>
      </c>
      <c r="T61" s="35">
        <v>0</v>
      </c>
      <c r="U61" s="35">
        <v>5.75</v>
      </c>
      <c r="V61" s="35">
        <v>0</v>
      </c>
      <c r="W61" s="35">
        <v>4.5999999999999996</v>
      </c>
      <c r="X61" s="35">
        <v>2.2999999999999998</v>
      </c>
      <c r="Y61" s="35">
        <v>0</v>
      </c>
      <c r="Z61" s="35">
        <v>0</v>
      </c>
      <c r="AA61" s="35">
        <v>0</v>
      </c>
      <c r="AB61" s="35">
        <v>0</v>
      </c>
      <c r="AC61" s="26"/>
      <c r="AD61" s="35">
        <f t="shared" si="9"/>
        <v>35.630000000000003</v>
      </c>
      <c r="AE61" s="35">
        <f t="shared" si="10"/>
        <v>4.5999999999999996</v>
      </c>
      <c r="AF61" s="35">
        <f t="shared" si="11"/>
        <v>2.2999999999999998</v>
      </c>
    </row>
    <row r="62" spans="1:32" x14ac:dyDescent="0.3">
      <c r="A62" s="44"/>
      <c r="B62" s="17" t="s">
        <v>25</v>
      </c>
      <c r="C62" s="24" t="s">
        <v>83</v>
      </c>
      <c r="D62" s="27" t="s">
        <v>84</v>
      </c>
      <c r="E62" s="27" t="s">
        <v>84</v>
      </c>
      <c r="F62" s="2">
        <v>275</v>
      </c>
      <c r="G62" s="35">
        <v>27.805299999999999</v>
      </c>
      <c r="H62" s="2">
        <v>4.7</v>
      </c>
      <c r="I62" s="35">
        <v>0.36</v>
      </c>
      <c r="J62" s="35">
        <v>26.91</v>
      </c>
      <c r="K62" s="35">
        <v>3.64</v>
      </c>
      <c r="L62" s="35">
        <v>3.27</v>
      </c>
      <c r="M62" s="35">
        <v>1.0900000000000001</v>
      </c>
      <c r="N62" s="35">
        <v>0.36</v>
      </c>
      <c r="O62" s="35">
        <v>1.0900000000000001</v>
      </c>
      <c r="P62" s="35">
        <v>6.55</v>
      </c>
      <c r="Q62" s="35">
        <v>0</v>
      </c>
      <c r="R62" s="35">
        <v>39.269999999999897</v>
      </c>
      <c r="S62" s="35">
        <v>0</v>
      </c>
      <c r="T62" s="35">
        <v>0</v>
      </c>
      <c r="U62" s="35">
        <v>4.7300000000000004</v>
      </c>
      <c r="V62" s="35">
        <v>0.73</v>
      </c>
      <c r="W62" s="35">
        <v>0</v>
      </c>
      <c r="X62" s="35">
        <v>3.64</v>
      </c>
      <c r="Y62" s="35">
        <v>0</v>
      </c>
      <c r="Z62" s="35">
        <v>2.1800000000000002</v>
      </c>
      <c r="AA62" s="35">
        <v>2.5499999999999998</v>
      </c>
      <c r="AB62" s="35">
        <v>3.64</v>
      </c>
      <c r="AC62" s="26"/>
      <c r="AD62" s="35">
        <f t="shared" si="9"/>
        <v>30.91</v>
      </c>
      <c r="AE62" s="35">
        <f t="shared" si="10"/>
        <v>3.63</v>
      </c>
      <c r="AF62" s="35">
        <f t="shared" si="11"/>
        <v>2.1800000000000002</v>
      </c>
    </row>
    <row r="63" spans="1:32" x14ac:dyDescent="0.3">
      <c r="A63" s="44"/>
      <c r="B63" s="17" t="s">
        <v>76</v>
      </c>
      <c r="C63" s="34"/>
      <c r="D63" s="34"/>
      <c r="E63" s="34"/>
      <c r="F63" s="34"/>
      <c r="G63" s="41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26"/>
      <c r="AD63" s="41"/>
      <c r="AE63" s="41"/>
      <c r="AF63" s="41"/>
    </row>
    <row r="64" spans="1:32" x14ac:dyDescent="0.3">
      <c r="A64" s="44"/>
      <c r="B64" s="18" t="s">
        <v>77</v>
      </c>
      <c r="C64" s="25" t="s">
        <v>83</v>
      </c>
      <c r="D64" s="25" t="s">
        <v>83</v>
      </c>
      <c r="E64" s="30" t="s">
        <v>84</v>
      </c>
      <c r="F64" s="4">
        <v>227</v>
      </c>
      <c r="G64" s="36">
        <v>22.673400000000001</v>
      </c>
      <c r="H64" s="36">
        <v>9.4</v>
      </c>
      <c r="I64" s="36">
        <v>1.32</v>
      </c>
      <c r="J64" s="36">
        <v>19.82</v>
      </c>
      <c r="K64" s="36">
        <v>1.32</v>
      </c>
      <c r="L64" s="36">
        <v>1.76</v>
      </c>
      <c r="M64" s="36">
        <v>3.08</v>
      </c>
      <c r="N64" s="36">
        <v>1.32</v>
      </c>
      <c r="O64" s="36">
        <v>1.76</v>
      </c>
      <c r="P64" s="36">
        <v>13.66</v>
      </c>
      <c r="Q64" s="36">
        <v>4.8499999999999996</v>
      </c>
      <c r="R64" s="36">
        <v>37.44</v>
      </c>
      <c r="S64" s="36">
        <v>2.64</v>
      </c>
      <c r="T64" s="36">
        <v>0.88</v>
      </c>
      <c r="U64" s="36">
        <v>1.76</v>
      </c>
      <c r="V64" s="36">
        <v>0.44</v>
      </c>
      <c r="W64" s="36">
        <v>3.96</v>
      </c>
      <c r="X64" s="36">
        <v>0.88</v>
      </c>
      <c r="Y64" s="36">
        <v>0</v>
      </c>
      <c r="Z64" s="36">
        <v>2.64</v>
      </c>
      <c r="AA64" s="36">
        <v>0</v>
      </c>
      <c r="AB64" s="36">
        <v>0.44</v>
      </c>
      <c r="AC64" s="26"/>
      <c r="AD64" s="36">
        <f t="shared" ref="AD64" si="12">SUM(I64:K64)</f>
        <v>22.46</v>
      </c>
      <c r="AE64" s="36">
        <f t="shared" ref="AE64" si="13">SUM(L64,N64)</f>
        <v>3.08</v>
      </c>
      <c r="AF64" s="36">
        <f t="shared" ref="AF64" si="14">SUM(M64,O64)</f>
        <v>4.84</v>
      </c>
    </row>
    <row r="66" spans="1:32" s="3" customFormat="1" ht="16.2" customHeight="1" x14ac:dyDescent="0.3">
      <c r="A66" s="20" t="s">
        <v>78</v>
      </c>
      <c r="C66" s="5"/>
      <c r="D66" s="5"/>
      <c r="E66" s="5"/>
      <c r="F66" s="5"/>
      <c r="G66" s="5"/>
      <c r="H66" s="12"/>
      <c r="I66" s="12"/>
      <c r="J66" s="13"/>
      <c r="K66" s="13"/>
      <c r="L66" s="13"/>
      <c r="M66" s="13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33"/>
      <c r="AD66" s="14"/>
      <c r="AE66" s="14"/>
      <c r="AF66" s="11"/>
    </row>
    <row r="67" spans="1:32" x14ac:dyDescent="0.3">
      <c r="B67" s="1"/>
      <c r="H67" s="15"/>
      <c r="I67" s="15"/>
      <c r="J67" s="13"/>
      <c r="K67" s="13"/>
      <c r="L67" s="13"/>
      <c r="M67" s="13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0"/>
      <c r="AD67" s="16"/>
      <c r="AE67" s="16"/>
      <c r="AF67" s="15"/>
    </row>
    <row r="68" spans="1:32" ht="17.399999999999999" customHeight="1" x14ac:dyDescent="0.3">
      <c r="A68" s="21" t="s">
        <v>72</v>
      </c>
      <c r="H68" s="15"/>
      <c r="I68" s="15"/>
      <c r="J68" s="13"/>
      <c r="K68" s="13"/>
      <c r="L68" s="13"/>
      <c r="M68" s="13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0"/>
      <c r="AD68" s="13"/>
      <c r="AE68" s="13"/>
      <c r="AF68" s="13"/>
    </row>
    <row r="69" spans="1:32" x14ac:dyDescent="0.3">
      <c r="D69" s="15"/>
      <c r="H69" s="15"/>
      <c r="I69" s="15"/>
      <c r="J69" s="15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0"/>
      <c r="AD69" s="13"/>
      <c r="AE69" s="13"/>
      <c r="AF69" s="13"/>
    </row>
    <row r="70" spans="1:32" ht="30" customHeight="1" x14ac:dyDescent="0.3">
      <c r="A70" s="22" t="s">
        <v>79</v>
      </c>
    </row>
    <row r="72" spans="1:32" x14ac:dyDescent="0.3">
      <c r="A72" s="9" t="s">
        <v>73</v>
      </c>
    </row>
    <row r="74" spans="1:32" ht="30" customHeight="1" x14ac:dyDescent="0.3">
      <c r="A74" s="23" t="s">
        <v>74</v>
      </c>
    </row>
  </sheetData>
  <mergeCells count="5">
    <mergeCell ref="A5:A27"/>
    <mergeCell ref="A28:A52"/>
    <mergeCell ref="A53:A60"/>
    <mergeCell ref="A61:A64"/>
    <mergeCell ref="A2:AB2"/>
  </mergeCells>
  <conditionalFormatting sqref="H5:H62 H64">
    <cfRule type="cellIs" dxfId="4" priority="6" operator="greaterThan">
      <formula>8.49999</formula>
    </cfRule>
    <cfRule type="cellIs" dxfId="3" priority="7" operator="lessThan">
      <formula>5.0000001</formula>
    </cfRule>
  </conditionalFormatting>
  <conditionalFormatting sqref="AD5:AD64">
    <cfRule type="cellIs" dxfId="2" priority="4" operator="greaterThan">
      <formula>39.9999</formula>
    </cfRule>
  </conditionalFormatting>
  <conditionalFormatting sqref="AE5:AF64">
    <cfRule type="cellIs" dxfId="1" priority="3" operator="greaterThan">
      <formula>7.99999</formula>
    </cfRule>
  </conditionalFormatting>
  <conditionalFormatting sqref="I5:AB64">
    <cfRule type="cellIs" dxfId="0" priority="1" operator="greaterThan">
      <formula>14.99999</formula>
    </cfRule>
  </conditionalFormatting>
  <pageMargins left="0.25" right="0.25" top="0.75" bottom="0.75" header="0.3" footer="0.3"/>
  <pageSetup paperSize="9" scale="4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Schultz</dc:creator>
  <cp:lastModifiedBy>Carolyn Schultz</cp:lastModifiedBy>
  <cp:lastPrinted>2020-03-12T01:54:54Z</cp:lastPrinted>
  <dcterms:created xsi:type="dcterms:W3CDTF">2020-03-09T08:32:19Z</dcterms:created>
  <dcterms:modified xsi:type="dcterms:W3CDTF">2021-06-14T07:01:48Z</dcterms:modified>
</cp:coreProperties>
</file>